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percentages" sheetId="1" state="visible" r:id="rId2"/>
    <sheet name="TRIALS" sheetId="2" state="visible" r:id="rId3"/>
    <sheet name="OMISSIONS" sheetId="3" state="visible" r:id="rId4"/>
    <sheet name="PREMATURE%" sheetId="4" state="visible" r:id="rId5"/>
    <sheet name="CHOICE LAT" sheetId="5" state="visible" r:id="rId6"/>
    <sheet name="COLLECT LAT" sheetId="6" state="visible" r:id="rId7"/>
    <sheet name="PUNISH PERS" sheetId="7" state="visible" r:id="rId8"/>
    <sheet name="REWARD PER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11">
  <si>
    <t xml:space="preserve">Advantageous</t>
  </si>
  <si>
    <t xml:space="preserve">Optimal</t>
  </si>
  <si>
    <t xml:space="preserve">Advantaegous</t>
  </si>
  <si>
    <t xml:space="preserve">Suboptimal</t>
  </si>
  <si>
    <t xml:space="preserve">Rat #</t>
  </si>
  <si>
    <t xml:space="preserve">veh</t>
  </si>
  <si>
    <t xml:space="preserve">SB</t>
  </si>
  <si>
    <t xml:space="preserve">avg</t>
  </si>
  <si>
    <t xml:space="preserve">sem</t>
  </si>
  <si>
    <t xml:space="preserve">Disadvantageous</t>
  </si>
  <si>
    <t xml:space="preserve">Disadvantaego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color rgb="FF000000"/>
      <name val="Arial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8"/>
      <color rgb="FF000000"/>
      <name val="Arial"/>
      <family val="2"/>
    </font>
    <font>
      <sz val="10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4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6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2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2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2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4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3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3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4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4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4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4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2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4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24" borderId="7" xfId="59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59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45" xfId="59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5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5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5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5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5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1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5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choice latencey average" xfId="56"/>
    <cellStyle name="Normal_choice latency avg" xfId="57"/>
    <cellStyle name="Normal_collect lat avg" xfId="58"/>
    <cellStyle name="Normal_premature perc 120" xfId="59"/>
    <cellStyle name="Normal_pun persev all holes" xfId="60"/>
    <cellStyle name="Normal_reward persev total" xfId="61"/>
    <cellStyle name="Note 1" xfId="62"/>
    <cellStyle name="Output" xfId="63"/>
    <cellStyle name="Title" xfId="64"/>
    <cellStyle name="Total" xfId="65"/>
    <cellStyle name="Warning Text" xfId="6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Advantageou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Z$2:$AC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percentages!$Z$15:$AC$15</c:f>
              <c:numCache>
                <c:formatCode>General</c:formatCode>
                <c:ptCount val="4"/>
                <c:pt idx="0">
                  <c:v>77.5785212919761</c:v>
                </c:pt>
                <c:pt idx="1">
                  <c:v>65.6100421791186</c:v>
                </c:pt>
                <c:pt idx="2">
                  <c:v>77.8315581343816</c:v>
                </c:pt>
                <c:pt idx="3">
                  <c:v>72.4730599198999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Z$2:$AC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percentages!$AF$8:$AI$8</c:f>
              <c:numCache>
                <c:formatCode>General</c:formatCode>
                <c:ptCount val="4"/>
                <c:pt idx="0">
                  <c:v>24.9461795460427</c:v>
                </c:pt>
                <c:pt idx="1">
                  <c:v>29.6078651654307</c:v>
                </c:pt>
                <c:pt idx="2">
                  <c:v>23.6771538320834</c:v>
                </c:pt>
                <c:pt idx="3">
                  <c:v>26.8442182001006</c:v>
                </c:pt>
              </c:numCache>
            </c:numRef>
          </c:val>
        </c:ser>
        <c:gapWidth val="150"/>
        <c:overlap val="0"/>
        <c:axId val="34451851"/>
        <c:axId val="59900360"/>
      </c:barChart>
      <c:catAx>
        <c:axId val="344518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900360"/>
        <c:crossesAt val="0"/>
        <c:auto val="1"/>
        <c:lblAlgn val="ctr"/>
        <c:lblOffset val="100"/>
        <c:noMultiLvlLbl val="0"/>
      </c:catAx>
      <c:valAx>
        <c:axId val="5990036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45185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Pun Persev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Z$2:$AC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UNISH PERS'!$C$36:$F$36</c:f>
              <c:numCache>
                <c:formatCode>General</c:formatCode>
                <c:ptCount val="4"/>
                <c:pt idx="0">
                  <c:v>0.0645000052131673</c:v>
                </c:pt>
                <c:pt idx="1">
                  <c:v>0.0712534498943981</c:v>
                </c:pt>
                <c:pt idx="2">
                  <c:v>0.0718071849653517</c:v>
                </c:pt>
                <c:pt idx="3">
                  <c:v>0.0628328227841483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Z$2:$AC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UNISH PERS'!$C$46:$F$46</c:f>
              <c:numCache>
                <c:formatCode>General</c:formatCode>
                <c:ptCount val="4"/>
                <c:pt idx="0">
                  <c:v>0.0259535043360111</c:v>
                </c:pt>
                <c:pt idx="1">
                  <c:v>0.0295530714907979</c:v>
                </c:pt>
                <c:pt idx="2">
                  <c:v>0.0384747284914385</c:v>
                </c:pt>
                <c:pt idx="3">
                  <c:v>0.0271279076029956</c:v>
                </c:pt>
              </c:numCache>
            </c:numRef>
          </c:val>
        </c:ser>
        <c:gapWidth val="150"/>
        <c:overlap val="0"/>
        <c:axId val="18379511"/>
        <c:axId val="50090816"/>
      </c:barChart>
      <c:catAx>
        <c:axId val="183795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090816"/>
        <c:crossesAt val="0"/>
        <c:auto val="1"/>
        <c:lblAlgn val="ctr"/>
        <c:lblOffset val="100"/>
        <c:noMultiLvlLbl val="0"/>
      </c:catAx>
      <c:valAx>
        <c:axId val="5009081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37951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Pun"</c:f>
              <c:strCache>
                <c:ptCount val="1"/>
                <c:pt idx="0">
                  <c:v>Pun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UNISH PERS'!$C$2:$F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UNISH PERS'!$C$20:$F$20</c:f>
              <c:numCache>
                <c:formatCode>General</c:formatCode>
                <c:ptCount val="4"/>
                <c:pt idx="0">
                  <c:v>0.0504525317447889</c:v>
                </c:pt>
                <c:pt idx="1">
                  <c:v>0.0597238470643949</c:v>
                </c:pt>
                <c:pt idx="2">
                  <c:v>0.0601443342412463</c:v>
                </c:pt>
                <c:pt idx="3">
                  <c:v>0.052478071870967</c:v>
                </c:pt>
              </c:numCache>
            </c:numRef>
          </c:val>
        </c:ser>
        <c:ser>
          <c:idx val="1"/>
          <c:order val="1"/>
          <c:tx>
            <c:strRef>
              <c:f>"Reward"</c:f>
              <c:strCache>
                <c:ptCount val="1"/>
                <c:pt idx="0">
                  <c:v>Reward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UNISH PERS'!$C$2:$F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REWARD PERS'!$C$20:$F$20</c:f>
              <c:numCache>
                <c:formatCode>General</c:formatCode>
                <c:ptCount val="4"/>
                <c:pt idx="0">
                  <c:v>0.0113115275653975</c:v>
                </c:pt>
                <c:pt idx="1">
                  <c:v>0.0186966667467209</c:v>
                </c:pt>
                <c:pt idx="2">
                  <c:v>0.0138612280516907</c:v>
                </c:pt>
                <c:pt idx="3">
                  <c:v>0.0221867703823803</c:v>
                </c:pt>
              </c:numCache>
            </c:numRef>
          </c:val>
        </c:ser>
        <c:gapWidth val="150"/>
        <c:overlap val="0"/>
        <c:axId val="73979299"/>
        <c:axId val="77000949"/>
      </c:barChart>
      <c:catAx>
        <c:axId val="739792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000949"/>
        <c:crossesAt val="0"/>
        <c:auto val="1"/>
        <c:lblAlgn val="ctr"/>
        <c:lblOffset val="100"/>
        <c:noMultiLvlLbl val="0"/>
      </c:catAx>
      <c:valAx>
        <c:axId val="7700094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979299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ward Persev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Z$2:$AC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REWARD PERS'!$C$36:$F$36</c:f>
              <c:numCache>
                <c:formatCode>General</c:formatCode>
                <c:ptCount val="4"/>
                <c:pt idx="0">
                  <c:v>0.017481451691978</c:v>
                </c:pt>
                <c:pt idx="1">
                  <c:v>0.0183159134772038</c:v>
                </c:pt>
                <c:pt idx="2">
                  <c:v>0.013857009414958</c:v>
                </c:pt>
                <c:pt idx="3">
                  <c:v>0.01993457815076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Z$2:$AC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REWARD PERS'!$C$46:$F$46</c:f>
              <c:numCache>
                <c:formatCode>General</c:formatCode>
                <c:ptCount val="4"/>
                <c:pt idx="0">
                  <c:v>0</c:v>
                </c:pt>
                <c:pt idx="1">
                  <c:v>0.0232736572890026</c:v>
                </c:pt>
                <c:pt idx="2">
                  <c:v>0.0166427546628407</c:v>
                </c:pt>
                <c:pt idx="3">
                  <c:v>0.0315789473684211</c:v>
                </c:pt>
              </c:numCache>
            </c:numRef>
          </c:val>
        </c:ser>
        <c:gapWidth val="150"/>
        <c:overlap val="0"/>
        <c:axId val="9194137"/>
        <c:axId val="55614190"/>
      </c:barChart>
      <c:catAx>
        <c:axId val="91941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614190"/>
        <c:crossesAt val="0"/>
        <c:auto val="1"/>
        <c:lblAlgn val="ctr"/>
        <c:lblOffset val="100"/>
        <c:noMultiLvlLbl val="0"/>
      </c:catAx>
      <c:valAx>
        <c:axId val="5561419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9413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hoic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Advantageous"</c:f>
              <c:strCache>
                <c:ptCount val="1"/>
                <c:pt idx="0">
                  <c:v>Advantageou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T$2:$W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percentages!$T$20:$W$20</c:f>
              <c:numCache>
                <c:formatCode>General</c:formatCode>
                <c:ptCount val="4"/>
                <c:pt idx="0">
                  <c:v>59.2156506184341</c:v>
                </c:pt>
                <c:pt idx="1">
                  <c:v>51.161752341027</c:v>
                </c:pt>
                <c:pt idx="2">
                  <c:v>57.3254652140362</c:v>
                </c:pt>
                <c:pt idx="3">
                  <c:v>55.1573382423178</c:v>
                </c:pt>
              </c:numCache>
            </c:numRef>
          </c:val>
        </c:ser>
        <c:ser>
          <c:idx val="1"/>
          <c:order val="1"/>
          <c:tx>
            <c:strRef>
              <c:f>"Omissions"</c:f>
              <c:strCache>
                <c:ptCount val="1"/>
                <c:pt idx="0">
                  <c:v>Omissions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T$2:$W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OMISSIONS!$C$20:$F$20</c:f>
              <c:numCache>
                <c:formatCode>General</c:formatCode>
                <c:ptCount val="4"/>
                <c:pt idx="0">
                  <c:v>1.94117647058824</c:v>
                </c:pt>
                <c:pt idx="1">
                  <c:v>1.64705882352941</c:v>
                </c:pt>
                <c:pt idx="2">
                  <c:v>0.529411764705882</c:v>
                </c:pt>
                <c:pt idx="3">
                  <c:v>1.41176470588235</c:v>
                </c:pt>
              </c:numCache>
            </c:numRef>
          </c:val>
        </c:ser>
        <c:ser>
          <c:idx val="2"/>
          <c:order val="2"/>
          <c:tx>
            <c:strRef>
              <c:f>"Premature"</c:f>
              <c:strCache>
                <c:ptCount val="1"/>
                <c:pt idx="0">
                  <c:v>Prematur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T$2:$W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REMATURE%'!$C$20:$F$20</c:f>
              <c:numCache>
                <c:formatCode>General</c:formatCode>
                <c:ptCount val="4"/>
                <c:pt idx="0">
                  <c:v>16.2934348482345</c:v>
                </c:pt>
                <c:pt idx="1">
                  <c:v>15.6545302737156</c:v>
                </c:pt>
                <c:pt idx="2">
                  <c:v>15.3630980633222</c:v>
                </c:pt>
                <c:pt idx="3">
                  <c:v>13.9286242067925</c:v>
                </c:pt>
              </c:numCache>
            </c:numRef>
          </c:val>
        </c:ser>
        <c:gapWidth val="150"/>
        <c:overlap val="0"/>
        <c:axId val="39395169"/>
        <c:axId val="47816926"/>
      </c:barChart>
      <c:catAx>
        <c:axId val="393951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816926"/>
        <c:crossesAt val="0"/>
        <c:auto val="1"/>
        <c:lblAlgn val="ctr"/>
        <c:lblOffset val="100"/>
        <c:noMultiLvlLbl val="0"/>
      </c:catAx>
      <c:valAx>
        <c:axId val="47816926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395169"/>
        <c:crossesAt val="1"/>
        <c:crossBetween val="midCat"/>
        <c:majorUnit val="10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Trial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Z$2:$AC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TRIALS!$C$36:$F$36</c:f>
              <c:numCache>
                <c:formatCode>General</c:formatCode>
                <c:ptCount val="4"/>
                <c:pt idx="0">
                  <c:v>101.363636363636</c:v>
                </c:pt>
                <c:pt idx="1">
                  <c:v>92.7272727272727</c:v>
                </c:pt>
                <c:pt idx="2">
                  <c:v>105.818181818182</c:v>
                </c:pt>
                <c:pt idx="3">
                  <c:v>107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Z$2:$AC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TRIALS!$C$46:$F$46</c:f>
              <c:numCache>
                <c:formatCode>General</c:formatCode>
                <c:ptCount val="4"/>
                <c:pt idx="0">
                  <c:v>79.8</c:v>
                </c:pt>
                <c:pt idx="1">
                  <c:v>81</c:v>
                </c:pt>
                <c:pt idx="2">
                  <c:v>74.6</c:v>
                </c:pt>
                <c:pt idx="3">
                  <c:v>76.4</c:v>
                </c:pt>
              </c:numCache>
            </c:numRef>
          </c:val>
        </c:ser>
        <c:gapWidth val="150"/>
        <c:overlap val="0"/>
        <c:axId val="82760267"/>
        <c:axId val="97961313"/>
      </c:barChart>
      <c:catAx>
        <c:axId val="827602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961313"/>
        <c:crossesAt val="0"/>
        <c:auto val="1"/>
        <c:lblAlgn val="ctr"/>
        <c:lblOffset val="100"/>
        <c:noMultiLvlLbl val="0"/>
      </c:catAx>
      <c:valAx>
        <c:axId val="979613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76026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RIALS!$C$2:$F$2</c:f>
              <c:strCache>
                <c:ptCount val="4"/>
                <c:pt idx="0">
                  <c:v>veh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</c:strCache>
            </c:strRef>
          </c:cat>
          <c:val>
            <c:numRef>
              <c:f>TRIALS!$C$20:$F$20</c:f>
              <c:numCache>
                <c:formatCode>General</c:formatCode>
                <c:ptCount val="4"/>
                <c:pt idx="0">
                  <c:v>89.8823529411765</c:v>
                </c:pt>
                <c:pt idx="1">
                  <c:v>84.2941176470588</c:v>
                </c:pt>
                <c:pt idx="2">
                  <c:v>90.7647058823529</c:v>
                </c:pt>
                <c:pt idx="3">
                  <c:v>92.6470588235294</c:v>
                </c:pt>
              </c:numCache>
            </c:numRef>
          </c:val>
        </c:ser>
        <c:gapWidth val="150"/>
        <c:overlap val="0"/>
        <c:axId val="34995593"/>
        <c:axId val="64242989"/>
      </c:barChart>
      <c:catAx>
        <c:axId val="349955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242989"/>
        <c:crossesAt val="0"/>
        <c:auto val="1"/>
        <c:lblAlgn val="ctr"/>
        <c:lblOffset val="100"/>
        <c:noMultiLvlLbl val="0"/>
      </c:catAx>
      <c:valAx>
        <c:axId val="64242989"/>
        <c:scaling>
          <c:orientation val="minMax"/>
          <c:max val="1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995593"/>
        <c:crossesAt val="1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Omissio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Z$2:$AC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OMISSIONS!$C$36:$F$36</c:f>
              <c:numCache>
                <c:formatCode>General</c:formatCode>
                <c:ptCount val="4"/>
                <c:pt idx="0">
                  <c:v>0.363636363636364</c:v>
                </c:pt>
                <c:pt idx="1">
                  <c:v>1.90909090909091</c:v>
                </c:pt>
                <c:pt idx="2">
                  <c:v>0.272727272727273</c:v>
                </c:pt>
                <c:pt idx="3">
                  <c:v>0.909090909090909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Z$2:$AC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OMISSIONS!$C$46:$F$46</c:f>
              <c:numCache>
                <c:formatCode>General</c:formatCode>
                <c:ptCount val="4"/>
                <c:pt idx="0">
                  <c:v>4.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gapWidth val="150"/>
        <c:overlap val="0"/>
        <c:axId val="62615907"/>
        <c:axId val="1727335"/>
      </c:barChart>
      <c:catAx>
        <c:axId val="626159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27335"/>
        <c:crossesAt val="0"/>
        <c:auto val="1"/>
        <c:lblAlgn val="ctr"/>
        <c:lblOffset val="100"/>
        <c:noMultiLvlLbl val="0"/>
      </c:catAx>
      <c:valAx>
        <c:axId val="17273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61590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Prematur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Z$2:$AC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REMATURE%'!$C$36:$F$36</c:f>
              <c:numCache>
                <c:formatCode>General</c:formatCode>
                <c:ptCount val="4"/>
                <c:pt idx="0">
                  <c:v>17.7799724370303</c:v>
                </c:pt>
                <c:pt idx="1">
                  <c:v>16.2517023722759</c:v>
                </c:pt>
                <c:pt idx="2">
                  <c:v>14.8347834527109</c:v>
                </c:pt>
                <c:pt idx="3">
                  <c:v>13.7444824936548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Z$2:$AC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REMATURE%'!$C$46:$F$46</c:f>
              <c:numCache>
                <c:formatCode>General</c:formatCode>
                <c:ptCount val="4"/>
                <c:pt idx="0">
                  <c:v>12.3162218811513</c:v>
                </c:pt>
                <c:pt idx="1">
                  <c:v>13.3105838861227</c:v>
                </c:pt>
                <c:pt idx="2">
                  <c:v>16.7880924639595</c:v>
                </c:pt>
                <c:pt idx="3">
                  <c:v>14.3658376286479</c:v>
                </c:pt>
              </c:numCache>
            </c:numRef>
          </c:val>
        </c:ser>
        <c:gapWidth val="150"/>
        <c:overlap val="0"/>
        <c:axId val="41286636"/>
        <c:axId val="40738372"/>
      </c:barChart>
      <c:catAx>
        <c:axId val="412866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738372"/>
        <c:crossesAt val="0"/>
        <c:auto val="1"/>
        <c:lblAlgn val="ctr"/>
        <c:lblOffset val="100"/>
        <c:noMultiLvlLbl val="0"/>
      </c:catAx>
      <c:valAx>
        <c:axId val="4073837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28663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hoice Latenc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Z$2:$AC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HOICE LAT'!$C$36:$F$36</c:f>
              <c:numCache>
                <c:formatCode>General</c:formatCode>
                <c:ptCount val="4"/>
                <c:pt idx="0">
                  <c:v>0.992334501611927</c:v>
                </c:pt>
                <c:pt idx="1">
                  <c:v>1.00328003913079</c:v>
                </c:pt>
                <c:pt idx="2">
                  <c:v>1.00906911504055</c:v>
                </c:pt>
                <c:pt idx="3">
                  <c:v>0.90711905223325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Z$2:$AC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HOICE LAT'!$C$46:$F$46</c:f>
              <c:numCache>
                <c:formatCode>General</c:formatCode>
                <c:ptCount val="4"/>
                <c:pt idx="0">
                  <c:v>1.34126830358587</c:v>
                </c:pt>
                <c:pt idx="1">
                  <c:v>1.0107920113368</c:v>
                </c:pt>
                <c:pt idx="2">
                  <c:v>0.83225565819679</c:v>
                </c:pt>
                <c:pt idx="3">
                  <c:v>0.816726939617583</c:v>
                </c:pt>
              </c:numCache>
            </c:numRef>
          </c:val>
        </c:ser>
        <c:gapWidth val="150"/>
        <c:overlap val="0"/>
        <c:axId val="19498020"/>
        <c:axId val="17686574"/>
      </c:barChart>
      <c:catAx>
        <c:axId val="194980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686574"/>
        <c:crossesAt val="0"/>
        <c:auto val="1"/>
        <c:lblAlgn val="ctr"/>
        <c:lblOffset val="100"/>
        <c:noMultiLvlLbl val="0"/>
      </c:catAx>
      <c:valAx>
        <c:axId val="1768657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49802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Choice"</c:f>
              <c:strCache>
                <c:ptCount val="1"/>
                <c:pt idx="0">
                  <c:v>Choice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HOICE LAT'!$C$2:$F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HOICE LAT'!$C$20:$F$20</c:f>
              <c:numCache>
                <c:formatCode>General</c:formatCode>
                <c:ptCount val="4"/>
                <c:pt idx="0">
                  <c:v>1.05975502756766</c:v>
                </c:pt>
                <c:pt idx="1">
                  <c:v>0.972133233936386</c:v>
                </c:pt>
                <c:pt idx="2">
                  <c:v>0.927028003319415</c:v>
                </c:pt>
                <c:pt idx="3">
                  <c:v>0.867240805761237</c:v>
                </c:pt>
              </c:numCache>
            </c:numRef>
          </c:val>
        </c:ser>
        <c:ser>
          <c:idx val="1"/>
          <c:order val="1"/>
          <c:tx>
            <c:strRef>
              <c:f>"Collect"</c:f>
              <c:strCache>
                <c:ptCount val="1"/>
                <c:pt idx="0">
                  <c:v>Collec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HOICE LAT'!$C$2:$F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OLLECT LAT'!$C$20:$F$20</c:f>
              <c:numCache>
                <c:formatCode>General</c:formatCode>
                <c:ptCount val="4"/>
                <c:pt idx="0">
                  <c:v>1.6793450038176</c:v>
                </c:pt>
                <c:pt idx="1">
                  <c:v>1.4574277742622</c:v>
                </c:pt>
                <c:pt idx="2">
                  <c:v>1.50759823769809</c:v>
                </c:pt>
                <c:pt idx="3">
                  <c:v>2.00675160887898</c:v>
                </c:pt>
              </c:numCache>
            </c:numRef>
          </c:val>
        </c:ser>
        <c:gapWidth val="150"/>
        <c:overlap val="0"/>
        <c:axId val="72446569"/>
        <c:axId val="58769550"/>
      </c:barChart>
      <c:catAx>
        <c:axId val="724465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769550"/>
        <c:crossesAt val="0"/>
        <c:auto val="1"/>
        <c:lblAlgn val="ctr"/>
        <c:lblOffset val="100"/>
        <c:noMultiLvlLbl val="0"/>
      </c:catAx>
      <c:valAx>
        <c:axId val="5876955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446569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ollect Latenc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Z$2:$AC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OLLECT LAT'!$C$36:$F$36</c:f>
              <c:numCache>
                <c:formatCode>General</c:formatCode>
                <c:ptCount val="4"/>
                <c:pt idx="0">
                  <c:v>1.54935873770604</c:v>
                </c:pt>
                <c:pt idx="1">
                  <c:v>1.46378429646165</c:v>
                </c:pt>
                <c:pt idx="2">
                  <c:v>1.5575650628749</c:v>
                </c:pt>
                <c:pt idx="3">
                  <c:v>1.93654671625297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Z$2:$AC$2</c:f>
              <c:multiLvlStrCache>
                <c:ptCount val="1"/>
                <c:lvl>
                  <c:pt idx="0">
                    <c:v>3</c:v>
                  </c:pt>
                </c:lvl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OLLECT LAT'!$C$46:$F$46</c:f>
              <c:numCache>
                <c:formatCode>General</c:formatCode>
                <c:ptCount val="4"/>
                <c:pt idx="0">
                  <c:v>2.09220759955038</c:v>
                </c:pt>
                <c:pt idx="1">
                  <c:v>1.40565238453117</c:v>
                </c:pt>
                <c:pt idx="2">
                  <c:v>1.31853666424125</c:v>
                </c:pt>
                <c:pt idx="3">
                  <c:v>1.62337087625019</c:v>
                </c:pt>
              </c:numCache>
            </c:numRef>
          </c:val>
        </c:ser>
        <c:gapWidth val="150"/>
        <c:overlap val="0"/>
        <c:axId val="62513147"/>
        <c:axId val="13698890"/>
      </c:barChart>
      <c:catAx>
        <c:axId val="625131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698890"/>
        <c:crossesAt val="0"/>
        <c:auto val="1"/>
        <c:lblAlgn val="ctr"/>
        <c:lblOffset val="100"/>
        <c:noMultiLvlLbl val="0"/>
      </c:catAx>
      <c:valAx>
        <c:axId val="1369889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51314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9</xdr:col>
      <xdr:colOff>179280</xdr:colOff>
      <xdr:row>18</xdr:row>
      <xdr:rowOff>0</xdr:rowOff>
    </xdr:from>
    <xdr:to>
      <xdr:col>35</xdr:col>
      <xdr:colOff>449280</xdr:colOff>
      <xdr:row>34</xdr:row>
      <xdr:rowOff>133200</xdr:rowOff>
    </xdr:to>
    <xdr:graphicFrame>
      <xdr:nvGraphicFramePr>
        <xdr:cNvPr id="0" name="Chart 1"/>
        <xdr:cNvGraphicFramePr/>
      </xdr:nvGraphicFramePr>
      <xdr:xfrm>
        <a:off x="18686520" y="2990880"/>
        <a:ext cx="4098960" cy="277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428760</xdr:colOff>
      <xdr:row>1</xdr:row>
      <xdr:rowOff>152640</xdr:rowOff>
    </xdr:from>
    <xdr:to>
      <xdr:col>33</xdr:col>
      <xdr:colOff>30600</xdr:colOff>
      <xdr:row>18</xdr:row>
      <xdr:rowOff>152640</xdr:rowOff>
    </xdr:to>
    <xdr:graphicFrame>
      <xdr:nvGraphicFramePr>
        <xdr:cNvPr id="1" name="Chart 2"/>
        <xdr:cNvGraphicFramePr/>
      </xdr:nvGraphicFramePr>
      <xdr:xfrm>
        <a:off x="15744960" y="324000"/>
        <a:ext cx="5345280" cy="281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9800</xdr:colOff>
      <xdr:row>26</xdr:row>
      <xdr:rowOff>37800</xdr:rowOff>
    </xdr:from>
    <xdr:to>
      <xdr:col>13</xdr:col>
      <xdr:colOff>299880</xdr:colOff>
      <xdr:row>43</xdr:row>
      <xdr:rowOff>38160</xdr:rowOff>
    </xdr:to>
    <xdr:graphicFrame>
      <xdr:nvGraphicFramePr>
        <xdr:cNvPr id="2" name="Chart 1"/>
        <xdr:cNvGraphicFramePr/>
      </xdr:nvGraphicFramePr>
      <xdr:xfrm>
        <a:off x="4487040" y="4314600"/>
        <a:ext cx="4109040" cy="278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7</xdr:row>
      <xdr:rowOff>0</xdr:rowOff>
    </xdr:from>
    <xdr:to>
      <xdr:col>16</xdr:col>
      <xdr:colOff>459360</xdr:colOff>
      <xdr:row>31</xdr:row>
      <xdr:rowOff>56880</xdr:rowOff>
    </xdr:to>
    <xdr:graphicFrame>
      <xdr:nvGraphicFramePr>
        <xdr:cNvPr id="3" name="Chart 2"/>
        <xdr:cNvGraphicFramePr/>
      </xdr:nvGraphicFramePr>
      <xdr:xfrm>
        <a:off x="4467240" y="1152360"/>
        <a:ext cx="6202800" cy="399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27</xdr:row>
      <xdr:rowOff>0</xdr:rowOff>
    </xdr:from>
    <xdr:to>
      <xdr:col>14</xdr:col>
      <xdr:colOff>279720</xdr:colOff>
      <xdr:row>43</xdr:row>
      <xdr:rowOff>152280</xdr:rowOff>
    </xdr:to>
    <xdr:graphicFrame>
      <xdr:nvGraphicFramePr>
        <xdr:cNvPr id="4" name="Chart 1"/>
        <xdr:cNvGraphicFramePr/>
      </xdr:nvGraphicFramePr>
      <xdr:xfrm>
        <a:off x="5105520" y="4429080"/>
        <a:ext cx="4108680" cy="27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36</xdr:row>
      <xdr:rowOff>9360</xdr:rowOff>
    </xdr:from>
    <xdr:to>
      <xdr:col>14</xdr:col>
      <xdr:colOff>279720</xdr:colOff>
      <xdr:row>53</xdr:row>
      <xdr:rowOff>19080</xdr:rowOff>
    </xdr:to>
    <xdr:graphicFrame>
      <xdr:nvGraphicFramePr>
        <xdr:cNvPr id="5" name="Chart 1"/>
        <xdr:cNvGraphicFramePr/>
      </xdr:nvGraphicFramePr>
      <xdr:xfrm>
        <a:off x="5105520" y="5886360"/>
        <a:ext cx="4108680" cy="27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28</xdr:row>
      <xdr:rowOff>0</xdr:rowOff>
    </xdr:from>
    <xdr:to>
      <xdr:col>14</xdr:col>
      <xdr:colOff>289800</xdr:colOff>
      <xdr:row>45</xdr:row>
      <xdr:rowOff>19080</xdr:rowOff>
    </xdr:to>
    <xdr:graphicFrame>
      <xdr:nvGraphicFramePr>
        <xdr:cNvPr id="6" name="Chart 1"/>
        <xdr:cNvGraphicFramePr/>
      </xdr:nvGraphicFramePr>
      <xdr:xfrm>
        <a:off x="5105520" y="4581360"/>
        <a:ext cx="4118760" cy="279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0</xdr:colOff>
      <xdr:row>3</xdr:row>
      <xdr:rowOff>0</xdr:rowOff>
    </xdr:from>
    <xdr:to>
      <xdr:col>14</xdr:col>
      <xdr:colOff>509040</xdr:colOff>
      <xdr:row>22</xdr:row>
      <xdr:rowOff>123840</xdr:rowOff>
    </xdr:to>
    <xdr:graphicFrame>
      <xdr:nvGraphicFramePr>
        <xdr:cNvPr id="7" name="Chart 2"/>
        <xdr:cNvGraphicFramePr/>
      </xdr:nvGraphicFramePr>
      <xdr:xfrm>
        <a:off x="5105520" y="504720"/>
        <a:ext cx="4338000" cy="321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8320</xdr:colOff>
      <xdr:row>30</xdr:row>
      <xdr:rowOff>0</xdr:rowOff>
    </xdr:from>
    <xdr:to>
      <xdr:col>15</xdr:col>
      <xdr:colOff>249840</xdr:colOff>
      <xdr:row>47</xdr:row>
      <xdr:rowOff>19080</xdr:rowOff>
    </xdr:to>
    <xdr:graphicFrame>
      <xdr:nvGraphicFramePr>
        <xdr:cNvPr id="8" name="Chart 1"/>
        <xdr:cNvGraphicFramePr/>
      </xdr:nvGraphicFramePr>
      <xdr:xfrm>
        <a:off x="6409800" y="4905360"/>
        <a:ext cx="4118760" cy="279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25</xdr:row>
      <xdr:rowOff>0</xdr:rowOff>
    </xdr:from>
    <xdr:to>
      <xdr:col>14</xdr:col>
      <xdr:colOff>289800</xdr:colOff>
      <xdr:row>42</xdr:row>
      <xdr:rowOff>19080</xdr:rowOff>
    </xdr:to>
    <xdr:graphicFrame>
      <xdr:nvGraphicFramePr>
        <xdr:cNvPr id="9" name="Chart 1"/>
        <xdr:cNvGraphicFramePr/>
      </xdr:nvGraphicFramePr>
      <xdr:xfrm>
        <a:off x="5105520" y="4095720"/>
        <a:ext cx="4118760" cy="279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4</xdr:row>
      <xdr:rowOff>0</xdr:rowOff>
    </xdr:from>
    <xdr:to>
      <xdr:col>13</xdr:col>
      <xdr:colOff>509400</xdr:colOff>
      <xdr:row>23</xdr:row>
      <xdr:rowOff>114480</xdr:rowOff>
    </xdr:to>
    <xdr:graphicFrame>
      <xdr:nvGraphicFramePr>
        <xdr:cNvPr id="10" name="Chart 2"/>
        <xdr:cNvGraphicFramePr/>
      </xdr:nvGraphicFramePr>
      <xdr:xfrm>
        <a:off x="4467240" y="666720"/>
        <a:ext cx="4338360" cy="321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26</xdr:row>
      <xdr:rowOff>0</xdr:rowOff>
    </xdr:from>
    <xdr:to>
      <xdr:col>14</xdr:col>
      <xdr:colOff>299880</xdr:colOff>
      <xdr:row>43</xdr:row>
      <xdr:rowOff>28440</xdr:rowOff>
    </xdr:to>
    <xdr:graphicFrame>
      <xdr:nvGraphicFramePr>
        <xdr:cNvPr id="11" name="Chart 1"/>
        <xdr:cNvGraphicFramePr/>
      </xdr:nvGraphicFramePr>
      <xdr:xfrm>
        <a:off x="5811480" y="4257720"/>
        <a:ext cx="412884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86"/>
  <sheetViews>
    <sheetView showFormulas="false" showGridLines="true" showRowColHeaders="true" showZeros="true" rightToLeft="false" tabSelected="false" showOutlineSymbols="true" defaultGridColor="true" view="normal" topLeftCell="S1" colorId="64" zoomScale="100" zoomScaleNormal="100" zoomScalePageLayoutView="100" workbookViewId="0">
      <selection pane="topLeft" activeCell="AE41" activeCellId="0" sqref="AE41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>
      <c r="S1" s="1" t="s">
        <v>0</v>
      </c>
      <c r="Y1" s="1" t="s">
        <v>1</v>
      </c>
      <c r="Z1" s="1" t="s">
        <v>2</v>
      </c>
      <c r="AE1" s="1" t="s">
        <v>3</v>
      </c>
      <c r="AF1" s="1" t="s">
        <v>0</v>
      </c>
    </row>
    <row r="2" customFormat="false" ht="13.5" hidden="false" customHeight="false" outlineLevel="0" collapsed="false">
      <c r="A2" s="2" t="s">
        <v>4</v>
      </c>
      <c r="B2" s="3" t="s">
        <v>5</v>
      </c>
      <c r="C2" s="4" t="n">
        <v>0.3</v>
      </c>
      <c r="D2" s="5" t="n">
        <v>1</v>
      </c>
      <c r="E2" s="6" t="n">
        <v>3</v>
      </c>
      <c r="G2" s="2" t="s">
        <v>4</v>
      </c>
      <c r="H2" s="3" t="s">
        <v>5</v>
      </c>
      <c r="I2" s="4" t="n">
        <v>0.3</v>
      </c>
      <c r="J2" s="5" t="n">
        <v>1</v>
      </c>
      <c r="K2" s="6" t="n">
        <v>3</v>
      </c>
      <c r="M2" s="2" t="s">
        <v>4</v>
      </c>
      <c r="N2" s="3" t="s">
        <v>5</v>
      </c>
      <c r="O2" s="4" t="n">
        <v>0.3</v>
      </c>
      <c r="P2" s="5" t="n">
        <v>1</v>
      </c>
      <c r="Q2" s="6" t="n">
        <v>3</v>
      </c>
      <c r="S2" s="2" t="s">
        <v>4</v>
      </c>
      <c r="T2" s="3" t="s">
        <v>5</v>
      </c>
      <c r="U2" s="4" t="n">
        <v>0.3</v>
      </c>
      <c r="V2" s="5" t="n">
        <v>1</v>
      </c>
      <c r="W2" s="6" t="n">
        <v>3</v>
      </c>
      <c r="Y2" s="2" t="s">
        <v>6</v>
      </c>
      <c r="Z2" s="3" t="s">
        <v>5</v>
      </c>
      <c r="AA2" s="4" t="n">
        <v>0.3</v>
      </c>
      <c r="AB2" s="5" t="n">
        <v>1</v>
      </c>
      <c r="AC2" s="6" t="n">
        <v>3</v>
      </c>
      <c r="AE2" s="2" t="s">
        <v>6</v>
      </c>
      <c r="AF2" s="3" t="s">
        <v>5</v>
      </c>
      <c r="AG2" s="4" t="n">
        <v>0.3</v>
      </c>
      <c r="AH2" s="5" t="n">
        <v>1</v>
      </c>
      <c r="AI2" s="6" t="n">
        <v>3</v>
      </c>
    </row>
    <row r="3" customFormat="false" ht="12.75" hidden="false" customHeight="false" outlineLevel="0" collapsed="false">
      <c r="A3" s="7" t="n">
        <v>1</v>
      </c>
      <c r="B3" s="8" t="n">
        <v>23</v>
      </c>
      <c r="C3" s="9" t="n">
        <v>23</v>
      </c>
      <c r="D3" s="10" t="n">
        <v>24</v>
      </c>
      <c r="E3" s="11" t="n">
        <v>39</v>
      </c>
      <c r="G3" s="12" t="n">
        <v>1</v>
      </c>
      <c r="H3" s="13" t="n">
        <v>131</v>
      </c>
      <c r="I3" s="14" t="n">
        <v>128</v>
      </c>
      <c r="J3" s="14" t="n">
        <v>128</v>
      </c>
      <c r="K3" s="15" t="n">
        <v>136</v>
      </c>
      <c r="M3" s="12" t="n">
        <v>1</v>
      </c>
      <c r="N3" s="16" t="n">
        <f aca="false">(B3/H3)*100</f>
        <v>17.5572519083969</v>
      </c>
      <c r="O3" s="16" t="n">
        <f aca="false">(C3/I3)*100</f>
        <v>17.96875</v>
      </c>
      <c r="P3" s="16" t="n">
        <f aca="false">(D3/J3)*100</f>
        <v>18.75</v>
      </c>
      <c r="Q3" s="16" t="n">
        <f aca="false">(E3/K3)*100</f>
        <v>28.6764705882353</v>
      </c>
      <c r="S3" s="12" t="n">
        <v>1</v>
      </c>
      <c r="T3" s="13" t="n">
        <f aca="false">SUM(N3+N25)</f>
        <v>90.0763358778626</v>
      </c>
      <c r="U3" s="13" t="n">
        <f aca="false">SUM(O3+O25)</f>
        <v>88.28125</v>
      </c>
      <c r="V3" s="13" t="n">
        <f aca="false">SUM(P3+P25)</f>
        <v>89.0625</v>
      </c>
      <c r="W3" s="13" t="n">
        <f aca="false">SUM(Q3+Q25)</f>
        <v>83.8235294117647</v>
      </c>
      <c r="Y3" s="1" t="n">
        <v>11</v>
      </c>
      <c r="Z3" s="13" t="n">
        <v>90.0763358778626</v>
      </c>
      <c r="AA3" s="14" t="n">
        <v>88.28125</v>
      </c>
      <c r="AB3" s="14" t="n">
        <v>89.0625</v>
      </c>
      <c r="AC3" s="15" t="n">
        <v>83.8235294117647</v>
      </c>
      <c r="AE3" s="1" t="n">
        <v>14</v>
      </c>
      <c r="AF3" s="17" t="n">
        <v>45.4545454545455</v>
      </c>
      <c r="AG3" s="17" t="n">
        <v>54.1284403669725</v>
      </c>
      <c r="AH3" s="18" t="n">
        <v>31.1111111111111</v>
      </c>
      <c r="AI3" s="19" t="n">
        <v>48</v>
      </c>
    </row>
    <row r="4" customFormat="false" ht="12.75" hidden="false" customHeight="false" outlineLevel="0" collapsed="false">
      <c r="A4" s="7" t="n">
        <v>2</v>
      </c>
      <c r="B4" s="9" t="n">
        <v>6</v>
      </c>
      <c r="C4" s="9" t="n">
        <v>0</v>
      </c>
      <c r="D4" s="9" t="n">
        <v>0</v>
      </c>
      <c r="E4" s="11" t="n">
        <v>6</v>
      </c>
      <c r="G4" s="20" t="n">
        <v>2</v>
      </c>
      <c r="H4" s="21" t="n">
        <v>78</v>
      </c>
      <c r="I4" s="22" t="n">
        <v>13</v>
      </c>
      <c r="J4" s="21" t="n">
        <v>74</v>
      </c>
      <c r="K4" s="21" t="n">
        <v>70</v>
      </c>
      <c r="M4" s="20" t="n">
        <v>2</v>
      </c>
      <c r="N4" s="16" t="n">
        <f aca="false">(B4/H4)*100</f>
        <v>7.69230769230769</v>
      </c>
      <c r="O4" s="16" t="n">
        <f aca="false">(C4/I4)*100</f>
        <v>0</v>
      </c>
      <c r="P4" s="16" t="n">
        <f aca="false">(D4/J4)*100</f>
        <v>0</v>
      </c>
      <c r="Q4" s="16" t="n">
        <f aca="false">(E4/K4)*100</f>
        <v>8.57142857142857</v>
      </c>
      <c r="S4" s="20" t="n">
        <v>2</v>
      </c>
      <c r="T4" s="21" t="n">
        <f aca="false">SUM(N4+N26)</f>
        <v>51.2820512820513</v>
      </c>
      <c r="U4" s="22" t="n">
        <f aca="false">SUM(O4+O26)</f>
        <v>46.1538461538462</v>
      </c>
      <c r="V4" s="21" t="n">
        <f aca="false">SUM(P4+P26)</f>
        <v>56.7567567567568</v>
      </c>
      <c r="W4" s="21" t="n">
        <f aca="false">SUM(Q4+Q26)</f>
        <v>50</v>
      </c>
      <c r="Y4" s="1" t="n">
        <v>12</v>
      </c>
      <c r="Z4" s="21" t="n">
        <v>51.2820512820513</v>
      </c>
      <c r="AA4" s="22" t="n">
        <v>46.1538461538462</v>
      </c>
      <c r="AB4" s="21" t="n">
        <v>56.7567567567568</v>
      </c>
      <c r="AC4" s="21" t="n">
        <v>50</v>
      </c>
      <c r="AE4" s="1" t="n">
        <v>15</v>
      </c>
      <c r="AF4" s="16" t="n">
        <v>4.05405405405405</v>
      </c>
      <c r="AG4" s="17" t="n">
        <v>1.35135135135135</v>
      </c>
      <c r="AH4" s="18" t="n">
        <v>7.79220779220779</v>
      </c>
      <c r="AI4" s="17" t="n">
        <v>8.97435897435897</v>
      </c>
    </row>
    <row r="5" customFormat="false" ht="12.75" hidden="false" customHeight="false" outlineLevel="0" collapsed="false">
      <c r="A5" s="7" t="n">
        <v>3</v>
      </c>
      <c r="B5" s="9" t="n">
        <v>1</v>
      </c>
      <c r="C5" s="9" t="n">
        <v>2</v>
      </c>
      <c r="D5" s="9" t="n">
        <v>6</v>
      </c>
      <c r="E5" s="11" t="n">
        <v>6</v>
      </c>
      <c r="G5" s="20" t="n">
        <v>3</v>
      </c>
      <c r="H5" s="23" t="n">
        <v>90</v>
      </c>
      <c r="I5" s="24" t="n">
        <v>91</v>
      </c>
      <c r="J5" s="22" t="n">
        <v>103</v>
      </c>
      <c r="K5" s="21" t="n">
        <v>105</v>
      </c>
      <c r="M5" s="20" t="n">
        <v>3</v>
      </c>
      <c r="N5" s="16" t="n">
        <f aca="false">(B5/H5)*100</f>
        <v>1.11111111111111</v>
      </c>
      <c r="O5" s="16" t="n">
        <f aca="false">(C5/I5)*100</f>
        <v>2.1978021978022</v>
      </c>
      <c r="P5" s="16" t="n">
        <f aca="false">(D5/J5)*100</f>
        <v>5.8252427184466</v>
      </c>
      <c r="Q5" s="16" t="n">
        <f aca="false">(E5/K5)*100</f>
        <v>5.71428571428571</v>
      </c>
      <c r="S5" s="20" t="n">
        <v>3</v>
      </c>
      <c r="T5" s="23" t="n">
        <f aca="false">SUM(N5+N27)</f>
        <v>51.1111111111111</v>
      </c>
      <c r="U5" s="24" t="n">
        <f aca="false">SUM(O5+O27)</f>
        <v>38.4615384615385</v>
      </c>
      <c r="V5" s="22" t="n">
        <f aca="false">SUM(P5+P27)</f>
        <v>67.9611650485437</v>
      </c>
      <c r="W5" s="21" t="n">
        <f aca="false">SUM(Q5+Q27)</f>
        <v>57.1428571428571</v>
      </c>
      <c r="Y5" s="1" t="n">
        <v>13</v>
      </c>
      <c r="Z5" s="23" t="n">
        <v>51.1111111111111</v>
      </c>
      <c r="AA5" s="24" t="n">
        <v>38.4615384615385</v>
      </c>
      <c r="AB5" s="22" t="n">
        <v>67.9611650485437</v>
      </c>
      <c r="AC5" s="21" t="n">
        <v>57.1428571428571</v>
      </c>
      <c r="AE5" s="1" t="n">
        <v>112</v>
      </c>
      <c r="AF5" s="25" t="n">
        <v>18.6046511627907</v>
      </c>
      <c r="AG5" s="18" t="n">
        <v>33.7662337662338</v>
      </c>
      <c r="AH5" s="18" t="n">
        <v>23.8095238095238</v>
      </c>
      <c r="AI5" s="18" t="n">
        <v>27.9411764705882</v>
      </c>
    </row>
    <row r="6" customFormat="false" ht="13.5" hidden="false" customHeight="false" outlineLevel="0" collapsed="false">
      <c r="A6" s="7" t="n">
        <v>4</v>
      </c>
      <c r="B6" s="9" t="n">
        <v>11</v>
      </c>
      <c r="C6" s="9" t="n">
        <v>9</v>
      </c>
      <c r="D6" s="9" t="n">
        <v>1</v>
      </c>
      <c r="E6" s="11" t="n">
        <v>6</v>
      </c>
      <c r="G6" s="20" t="n">
        <v>4</v>
      </c>
      <c r="H6" s="17" t="n">
        <v>99</v>
      </c>
      <c r="I6" s="17" t="n">
        <v>109</v>
      </c>
      <c r="J6" s="18" t="n">
        <v>90</v>
      </c>
      <c r="K6" s="19" t="n">
        <v>100</v>
      </c>
      <c r="M6" s="20" t="n">
        <v>4</v>
      </c>
      <c r="N6" s="16" t="n">
        <f aca="false">(B6/H6)*100</f>
        <v>11.1111111111111</v>
      </c>
      <c r="O6" s="16" t="n">
        <f aca="false">(C6/I6)*100</f>
        <v>8.25688073394496</v>
      </c>
      <c r="P6" s="16" t="n">
        <f aca="false">(D6/J6)*100</f>
        <v>1.11111111111111</v>
      </c>
      <c r="Q6" s="16" t="n">
        <f aca="false">(E6/K6)*100</f>
        <v>6</v>
      </c>
      <c r="S6" s="20" t="n">
        <v>4</v>
      </c>
      <c r="T6" s="17" t="n">
        <f aca="false">SUM(N6+N28)</f>
        <v>45.4545454545455</v>
      </c>
      <c r="U6" s="17" t="n">
        <f aca="false">SUM(O6+O28)</f>
        <v>54.1284403669725</v>
      </c>
      <c r="V6" s="18" t="n">
        <f aca="false">SUM(P6+P28)</f>
        <v>31.1111111111111</v>
      </c>
      <c r="W6" s="19" t="n">
        <f aca="false">SUM(Q6+Q28)</f>
        <v>48</v>
      </c>
      <c r="Y6" s="1" t="n">
        <v>17</v>
      </c>
      <c r="Z6" s="21" t="n">
        <v>82.6923076923077</v>
      </c>
      <c r="AA6" s="21" t="n">
        <v>88.1720430107527</v>
      </c>
      <c r="AB6" s="24" t="n">
        <v>78.9473684210526</v>
      </c>
      <c r="AC6" s="24" t="n">
        <v>91.3461538461538</v>
      </c>
      <c r="AE6" s="1" t="n">
        <v>23</v>
      </c>
      <c r="AF6" s="25" t="n">
        <v>12.5</v>
      </c>
      <c r="AG6" s="26" t="n">
        <v>16.9014084507042</v>
      </c>
      <c r="AH6" s="26" t="n">
        <v>8.45070422535211</v>
      </c>
      <c r="AI6" s="26" t="n">
        <v>6.25</v>
      </c>
    </row>
    <row r="7" customFormat="false" ht="12.75" hidden="false" customHeight="false" outlineLevel="0" collapsed="false">
      <c r="A7" s="7" t="n">
        <v>5</v>
      </c>
      <c r="B7" s="9" t="n">
        <v>0</v>
      </c>
      <c r="C7" s="9" t="n">
        <v>0</v>
      </c>
      <c r="D7" s="9" t="n">
        <v>1</v>
      </c>
      <c r="E7" s="11" t="n">
        <v>2</v>
      </c>
      <c r="G7" s="20" t="n">
        <v>5</v>
      </c>
      <c r="H7" s="16" t="n">
        <v>74</v>
      </c>
      <c r="I7" s="17" t="n">
        <v>74</v>
      </c>
      <c r="J7" s="18" t="n">
        <v>77</v>
      </c>
      <c r="K7" s="17" t="n">
        <v>78</v>
      </c>
      <c r="M7" s="20" t="n">
        <v>5</v>
      </c>
      <c r="N7" s="16" t="n">
        <f aca="false">(B7/H7)*100</f>
        <v>0</v>
      </c>
      <c r="O7" s="16" t="n">
        <f aca="false">(C7/I7)*100</f>
        <v>0</v>
      </c>
      <c r="P7" s="16" t="n">
        <f aca="false">(D7/J7)*100</f>
        <v>1.2987012987013</v>
      </c>
      <c r="Q7" s="16" t="n">
        <f aca="false">(E7/K7)*100</f>
        <v>2.56410256410256</v>
      </c>
      <c r="S7" s="20" t="n">
        <v>5</v>
      </c>
      <c r="T7" s="16" t="n">
        <f aca="false">SUM(N7+N29)</f>
        <v>4.05405405405405</v>
      </c>
      <c r="U7" s="17" t="n">
        <f aca="false">SUM(O7+O29)</f>
        <v>1.35135135135135</v>
      </c>
      <c r="V7" s="18" t="n">
        <f aca="false">SUM(P7+P29)</f>
        <v>7.79220779220779</v>
      </c>
      <c r="W7" s="17" t="n">
        <f aca="false">SUM(Q7+Q29)</f>
        <v>8.97435897435897</v>
      </c>
      <c r="Y7" s="1" t="n">
        <v>18</v>
      </c>
      <c r="Z7" s="23" t="n">
        <v>98.1981981981982</v>
      </c>
      <c r="AA7" s="27" t="n">
        <v>90.625</v>
      </c>
      <c r="AB7" s="27" t="n">
        <v>98.2608695652174</v>
      </c>
      <c r="AC7" s="24" t="n">
        <v>96.8253968253968</v>
      </c>
      <c r="AE7" s="1" t="n">
        <v>24</v>
      </c>
      <c r="AF7" s="28" t="n">
        <v>44.1176470588235</v>
      </c>
      <c r="AG7" s="18" t="n">
        <v>41.8918918918919</v>
      </c>
      <c r="AH7" s="29" t="n">
        <v>47.2222222222222</v>
      </c>
      <c r="AI7" s="30" t="n">
        <v>43.0555555555556</v>
      </c>
    </row>
    <row r="8" customFormat="false" ht="12.75" hidden="false" customHeight="false" outlineLevel="0" collapsed="false">
      <c r="A8" s="7" t="n">
        <v>7</v>
      </c>
      <c r="B8" s="31" t="n">
        <v>0</v>
      </c>
      <c r="C8" s="9" t="n">
        <v>0</v>
      </c>
      <c r="D8" s="9" t="n">
        <v>1</v>
      </c>
      <c r="E8" s="11" t="n">
        <v>0</v>
      </c>
      <c r="G8" s="20" t="n">
        <v>7</v>
      </c>
      <c r="H8" s="21" t="n">
        <v>52</v>
      </c>
      <c r="I8" s="21" t="n">
        <v>93</v>
      </c>
      <c r="J8" s="24" t="n">
        <v>95</v>
      </c>
      <c r="K8" s="24" t="n">
        <v>104</v>
      </c>
      <c r="M8" s="20" t="n">
        <v>7</v>
      </c>
      <c r="N8" s="16" t="n">
        <f aca="false">(B8/H8)*100</f>
        <v>0</v>
      </c>
      <c r="O8" s="16" t="n">
        <f aca="false">(C8/I8)*100</f>
        <v>0</v>
      </c>
      <c r="P8" s="16" t="n">
        <f aca="false">(D8/J8)*100</f>
        <v>1.05263157894737</v>
      </c>
      <c r="Q8" s="16" t="n">
        <f aca="false">(E8/K8)*100</f>
        <v>0</v>
      </c>
      <c r="S8" s="20" t="n">
        <v>7</v>
      </c>
      <c r="T8" s="21" t="n">
        <f aca="false">SUM(N8+N30)</f>
        <v>82.6923076923077</v>
      </c>
      <c r="U8" s="21" t="n">
        <f aca="false">SUM(O8+O30)</f>
        <v>88.1720430107527</v>
      </c>
      <c r="V8" s="24" t="n">
        <f aca="false">SUM(P8+P30)</f>
        <v>78.9473684210526</v>
      </c>
      <c r="W8" s="24" t="n">
        <f aca="false">SUM(Q8+Q30)</f>
        <v>91.3461538461538</v>
      </c>
      <c r="Y8" s="1" t="n">
        <v>19</v>
      </c>
      <c r="Z8" s="21" t="n">
        <v>56.7010309278351</v>
      </c>
      <c r="AA8" s="15" t="n">
        <v>46.25</v>
      </c>
      <c r="AB8" s="14" t="n">
        <v>55.4347826086957</v>
      </c>
      <c r="AC8" s="24" t="n">
        <v>45.8333333333333</v>
      </c>
      <c r="AE8" s="1" t="s">
        <v>7</v>
      </c>
      <c r="AF8" s="1" t="n">
        <f aca="false">AVERAGE(AF3:AF7)</f>
        <v>24.9461795460427</v>
      </c>
      <c r="AG8" s="1" t="n">
        <f aca="false">AVERAGE(AG3:AG7)</f>
        <v>29.6078651654307</v>
      </c>
      <c r="AH8" s="1" t="n">
        <f aca="false">AVERAGE(AH3:AH7)</f>
        <v>23.6771538320834</v>
      </c>
      <c r="AI8" s="1" t="n">
        <f aca="false">AVERAGE(AI3:AI7)</f>
        <v>26.8442182001006</v>
      </c>
    </row>
    <row r="9" customFormat="false" ht="12.75" hidden="false" customHeight="false" outlineLevel="0" collapsed="false">
      <c r="A9" s="7" t="n">
        <v>8</v>
      </c>
      <c r="B9" s="9" t="n">
        <v>1</v>
      </c>
      <c r="C9" s="9" t="n">
        <v>0</v>
      </c>
      <c r="D9" s="9" t="n">
        <v>3</v>
      </c>
      <c r="E9" s="11" t="n">
        <v>1</v>
      </c>
      <c r="G9" s="20" t="n">
        <v>8</v>
      </c>
      <c r="H9" s="23" t="n">
        <v>111</v>
      </c>
      <c r="I9" s="27" t="n">
        <v>64</v>
      </c>
      <c r="J9" s="27" t="n">
        <v>115</v>
      </c>
      <c r="K9" s="24" t="n">
        <v>63</v>
      </c>
      <c r="M9" s="20" t="n">
        <v>8</v>
      </c>
      <c r="N9" s="16" t="n">
        <f aca="false">(B9/H9)*100</f>
        <v>0.900900900900901</v>
      </c>
      <c r="O9" s="16" t="n">
        <f aca="false">(C9/I9)*100</f>
        <v>0</v>
      </c>
      <c r="P9" s="16" t="n">
        <f aca="false">(D9/J9)*100</f>
        <v>2.60869565217391</v>
      </c>
      <c r="Q9" s="16" t="n">
        <f aca="false">(E9/K9)*100</f>
        <v>1.58730158730159</v>
      </c>
      <c r="S9" s="20" t="n">
        <v>8</v>
      </c>
      <c r="T9" s="23" t="n">
        <f aca="false">SUM(N9+N31)</f>
        <v>98.1981981981982</v>
      </c>
      <c r="U9" s="27" t="n">
        <f aca="false">SUM(O9+O31)</f>
        <v>90.625</v>
      </c>
      <c r="V9" s="27" t="n">
        <f aca="false">SUM(P9+P31)</f>
        <v>98.2608695652174</v>
      </c>
      <c r="W9" s="24" t="n">
        <f aca="false">SUM(Q9+Q31)</f>
        <v>96.8253968253968</v>
      </c>
      <c r="Y9" s="1" t="n">
        <v>110</v>
      </c>
      <c r="Z9" s="21"/>
      <c r="AA9" s="21"/>
      <c r="AB9" s="27"/>
      <c r="AC9" s="24"/>
      <c r="AE9" s="1" t="s">
        <v>8</v>
      </c>
      <c r="AF9" s="1" t="n">
        <f aca="false">STDEV(AF3:AF7)/SQRT(COUNT(AF3:AF7))</f>
        <v>8.42538282196</v>
      </c>
      <c r="AG9" s="1" t="n">
        <f aca="false">STDEV(AG3:AG7)/SQRT(COUNT(AG3:AG7))</f>
        <v>9.29874337052996</v>
      </c>
      <c r="AH9" s="1" t="n">
        <f aca="false">STDEV(AH3:AH7)/SQRT(COUNT(AH3:AH7))</f>
        <v>7.3953626227851</v>
      </c>
      <c r="AI9" s="1" t="n">
        <f aca="false">STDEV(AI3:AI7)/SQRT(COUNT(AI3:AI7))</f>
        <v>8.52945359294982</v>
      </c>
    </row>
    <row r="10" customFormat="false" ht="12.75" hidden="false" customHeight="false" outlineLevel="0" collapsed="false">
      <c r="A10" s="7" t="n">
        <v>9</v>
      </c>
      <c r="B10" s="9" t="n">
        <v>4</v>
      </c>
      <c r="C10" s="9" t="n">
        <v>2</v>
      </c>
      <c r="D10" s="9" t="n">
        <v>8</v>
      </c>
      <c r="E10" s="11" t="n">
        <v>5</v>
      </c>
      <c r="G10" s="20" t="n">
        <v>9</v>
      </c>
      <c r="H10" s="21" t="n">
        <v>97</v>
      </c>
      <c r="I10" s="15" t="n">
        <v>80</v>
      </c>
      <c r="J10" s="14" t="n">
        <v>92</v>
      </c>
      <c r="K10" s="24" t="n">
        <v>96</v>
      </c>
      <c r="M10" s="20" t="n">
        <v>9</v>
      </c>
      <c r="N10" s="16" t="n">
        <f aca="false">(B10/H10)*100</f>
        <v>4.12371134020619</v>
      </c>
      <c r="O10" s="16" t="n">
        <f aca="false">(C10/I10)*100</f>
        <v>2.5</v>
      </c>
      <c r="P10" s="16" t="n">
        <f aca="false">(D10/J10)*100</f>
        <v>8.69565217391304</v>
      </c>
      <c r="Q10" s="16" t="n">
        <f aca="false">(E10/K10)*100</f>
        <v>5.20833333333333</v>
      </c>
      <c r="S10" s="20" t="n">
        <v>9</v>
      </c>
      <c r="T10" s="21" t="n">
        <f aca="false">SUM(N10+N32)</f>
        <v>56.7010309278351</v>
      </c>
      <c r="U10" s="15" t="n">
        <f aca="false">SUM(O10+O32)</f>
        <v>46.25</v>
      </c>
      <c r="V10" s="14" t="n">
        <f aca="false">SUM(P10+P32)</f>
        <v>55.4347826086957</v>
      </c>
      <c r="W10" s="24" t="n">
        <f aca="false">SUM(Q10+Q32)</f>
        <v>45.8333333333333</v>
      </c>
      <c r="Y10" s="1" t="n">
        <v>111</v>
      </c>
      <c r="Z10" s="21" t="n">
        <v>94.2622950819672</v>
      </c>
      <c r="AA10" s="24" t="n">
        <v>76.0416666666667</v>
      </c>
      <c r="AB10" s="14" t="n">
        <v>94.6153846153846</v>
      </c>
      <c r="AC10" s="24" t="n">
        <v>76.9230769230769</v>
      </c>
    </row>
    <row r="11" customFormat="false" ht="12.75" hidden="false" customHeight="false" outlineLevel="0" collapsed="false">
      <c r="A11" s="7" t="n">
        <v>10</v>
      </c>
      <c r="B11" s="9" t="n">
        <v>1</v>
      </c>
      <c r="C11" s="9" t="n">
        <v>0</v>
      </c>
      <c r="D11" s="9" t="n">
        <v>0</v>
      </c>
      <c r="E11" s="11" t="n">
        <v>0</v>
      </c>
      <c r="G11" s="20" t="n">
        <v>10</v>
      </c>
      <c r="H11" s="21" t="n">
        <v>14</v>
      </c>
      <c r="I11" s="21" t="n">
        <v>8</v>
      </c>
      <c r="J11" s="27" t="n">
        <v>6</v>
      </c>
      <c r="K11" s="24" t="n">
        <v>16</v>
      </c>
      <c r="M11" s="20" t="n">
        <v>10</v>
      </c>
      <c r="N11" s="16" t="n">
        <f aca="false">(B11/H11)*100</f>
        <v>7.14285714285714</v>
      </c>
      <c r="O11" s="16" t="n">
        <f aca="false">(C11/I11)*100</f>
        <v>0</v>
      </c>
      <c r="P11" s="16" t="n">
        <f aca="false">(D11/J11)*100</f>
        <v>0</v>
      </c>
      <c r="Q11" s="16" t="n">
        <f aca="false">(E11/K11)*100</f>
        <v>0</v>
      </c>
      <c r="S11" s="20" t="n">
        <v>10</v>
      </c>
      <c r="T11" s="21" t="n">
        <f aca="false">SUM(N11+N33)</f>
        <v>28.5714285714286</v>
      </c>
      <c r="U11" s="21" t="n">
        <f aca="false">SUM(O11+O33)</f>
        <v>0</v>
      </c>
      <c r="V11" s="27" t="n">
        <f aca="false">SUM(P11+P33)</f>
        <v>0</v>
      </c>
      <c r="W11" s="24" t="n">
        <f aca="false">SUM(Q11+Q33)</f>
        <v>6.25</v>
      </c>
      <c r="Y11" s="1" t="n">
        <v>21</v>
      </c>
      <c r="Z11" s="21" t="n">
        <v>98.4126984126984</v>
      </c>
      <c r="AA11" s="24" t="n">
        <v>99.3827160493827</v>
      </c>
      <c r="AB11" s="22" t="n">
        <v>98.8023952095808</v>
      </c>
      <c r="AC11" s="23" t="n">
        <v>100</v>
      </c>
    </row>
    <row r="12" customFormat="false" ht="13.5" hidden="false" customHeight="false" outlineLevel="0" collapsed="false">
      <c r="A12" s="7" t="n">
        <v>11</v>
      </c>
      <c r="B12" s="9" t="n">
        <v>6</v>
      </c>
      <c r="C12" s="9" t="n">
        <v>10</v>
      </c>
      <c r="D12" s="9" t="n">
        <v>5</v>
      </c>
      <c r="E12" s="11" t="n">
        <v>1</v>
      </c>
      <c r="G12" s="20" t="n">
        <v>11</v>
      </c>
      <c r="H12" s="21" t="n">
        <v>122</v>
      </c>
      <c r="I12" s="24" t="n">
        <v>96</v>
      </c>
      <c r="J12" s="14" t="n">
        <v>130</v>
      </c>
      <c r="K12" s="24" t="n">
        <v>117</v>
      </c>
      <c r="M12" s="20" t="n">
        <v>11</v>
      </c>
      <c r="N12" s="16" t="n">
        <f aca="false">(B12/H12)*100</f>
        <v>4.91803278688525</v>
      </c>
      <c r="O12" s="16" t="n">
        <f aca="false">(C12/I12)*100</f>
        <v>10.4166666666667</v>
      </c>
      <c r="P12" s="16" t="n">
        <f aca="false">(D12/J12)*100</f>
        <v>3.84615384615385</v>
      </c>
      <c r="Q12" s="16" t="n">
        <f aca="false">(E12/K12)*100</f>
        <v>0.854700854700855</v>
      </c>
      <c r="S12" s="20" t="n">
        <v>11</v>
      </c>
      <c r="T12" s="21" t="n">
        <f aca="false">SUM(N12+N34)</f>
        <v>94.2622950819672</v>
      </c>
      <c r="U12" s="24" t="n">
        <f aca="false">SUM(O12+O34)</f>
        <v>76.0416666666667</v>
      </c>
      <c r="V12" s="14" t="n">
        <f aca="false">SUM(P12+P34)</f>
        <v>94.6153846153846</v>
      </c>
      <c r="W12" s="24" t="n">
        <f aca="false">SUM(Q12+Q34)</f>
        <v>76.9230769230769</v>
      </c>
      <c r="Y12" s="1" t="n">
        <v>22</v>
      </c>
      <c r="Z12" s="13" t="n">
        <v>77.3809523809524</v>
      </c>
      <c r="AA12" s="23" t="n">
        <v>9</v>
      </c>
      <c r="AB12" s="24" t="n">
        <v>55.1401869158878</v>
      </c>
      <c r="AC12" s="24" t="n">
        <v>37.9310344827586</v>
      </c>
      <c r="AE12" s="1" t="s">
        <v>3</v>
      </c>
      <c r="AF12" s="1" t="s">
        <v>9</v>
      </c>
    </row>
    <row r="13" customFormat="false" ht="13.5" hidden="false" customHeight="false" outlineLevel="0" collapsed="false">
      <c r="A13" s="32" t="n">
        <v>12</v>
      </c>
      <c r="B13" s="33" t="n">
        <v>10</v>
      </c>
      <c r="C13" s="33" t="n">
        <v>1</v>
      </c>
      <c r="D13" s="33" t="n">
        <v>6</v>
      </c>
      <c r="E13" s="34" t="n">
        <v>8</v>
      </c>
      <c r="G13" s="35" t="n">
        <v>12</v>
      </c>
      <c r="H13" s="25" t="n">
        <v>86</v>
      </c>
      <c r="I13" s="18" t="n">
        <v>77</v>
      </c>
      <c r="J13" s="18" t="n">
        <v>63</v>
      </c>
      <c r="K13" s="18" t="n">
        <v>68</v>
      </c>
      <c r="M13" s="35" t="n">
        <v>12</v>
      </c>
      <c r="N13" s="16" t="n">
        <f aca="false">(B13/H13)*100</f>
        <v>11.6279069767442</v>
      </c>
      <c r="O13" s="16" t="n">
        <f aca="false">(C13/I13)*100</f>
        <v>1.2987012987013</v>
      </c>
      <c r="P13" s="16" t="n">
        <f aca="false">(D13/J13)*100</f>
        <v>9.52380952380952</v>
      </c>
      <c r="Q13" s="16" t="n">
        <f aca="false">(E13/K13)*100</f>
        <v>11.7647058823529</v>
      </c>
      <c r="S13" s="35" t="n">
        <v>12</v>
      </c>
      <c r="T13" s="25" t="n">
        <f aca="false">SUM(N13+N35)</f>
        <v>18.6046511627907</v>
      </c>
      <c r="U13" s="18" t="n">
        <f aca="false">SUM(O13+O35)</f>
        <v>33.7662337662338</v>
      </c>
      <c r="V13" s="18" t="n">
        <f aca="false">SUM(P13+P35)</f>
        <v>23.8095238095238</v>
      </c>
      <c r="W13" s="18" t="n">
        <f aca="false">SUM(Q13+Q35)</f>
        <v>27.9411764705882</v>
      </c>
      <c r="Y13" s="1" t="n">
        <v>25</v>
      </c>
      <c r="Z13" s="36" t="n">
        <v>100</v>
      </c>
      <c r="AA13" s="24" t="n">
        <v>94.4444444444444</v>
      </c>
      <c r="AB13" s="21" t="n">
        <v>93.75</v>
      </c>
      <c r="AC13" s="24" t="n">
        <v>93.3333333333333</v>
      </c>
      <c r="AE13" s="2" t="s">
        <v>6</v>
      </c>
      <c r="AF13" s="3" t="s">
        <v>5</v>
      </c>
      <c r="AG13" s="4" t="n">
        <v>0.3</v>
      </c>
      <c r="AH13" s="5" t="n">
        <v>1</v>
      </c>
      <c r="AI13" s="6" t="n">
        <v>3</v>
      </c>
    </row>
    <row r="14" customFormat="false" ht="13.5" hidden="false" customHeight="false" outlineLevel="0" collapsed="false">
      <c r="A14" s="37" t="n">
        <v>1</v>
      </c>
      <c r="B14" s="38" t="n">
        <v>1</v>
      </c>
      <c r="C14" s="39" t="n">
        <v>0</v>
      </c>
      <c r="D14" s="38" t="n">
        <v>0</v>
      </c>
      <c r="E14" s="40" t="n">
        <v>1</v>
      </c>
      <c r="G14" s="20" t="n">
        <v>1</v>
      </c>
      <c r="H14" s="21" t="n">
        <v>126</v>
      </c>
      <c r="I14" s="24" t="n">
        <v>162</v>
      </c>
      <c r="J14" s="22" t="n">
        <v>167</v>
      </c>
      <c r="K14" s="23" t="n">
        <v>175</v>
      </c>
      <c r="M14" s="20" t="n">
        <v>1</v>
      </c>
      <c r="N14" s="16" t="n">
        <f aca="false">(B14/H14)*100</f>
        <v>0.793650793650794</v>
      </c>
      <c r="O14" s="16" t="n">
        <f aca="false">(C14/I14)*100</f>
        <v>0</v>
      </c>
      <c r="P14" s="16" t="n">
        <f aca="false">(D14/J14)*100</f>
        <v>0</v>
      </c>
      <c r="Q14" s="16" t="n">
        <f aca="false">(E14/K14)*100</f>
        <v>0.571428571428571</v>
      </c>
      <c r="S14" s="20" t="n">
        <v>1</v>
      </c>
      <c r="T14" s="21" t="n">
        <f aca="false">SUM(N14+N36)</f>
        <v>98.4126984126984</v>
      </c>
      <c r="U14" s="24" t="n">
        <f aca="false">SUM(O14+O36)</f>
        <v>99.3827160493827</v>
      </c>
      <c r="V14" s="22" t="n">
        <f aca="false">SUM(P14+P36)</f>
        <v>98.8023952095808</v>
      </c>
      <c r="W14" s="23" t="n">
        <f aca="false">SUM(Q14+Q36)</f>
        <v>100</v>
      </c>
      <c r="Y14" s="1" t="n">
        <v>26</v>
      </c>
      <c r="Z14" s="14" t="n">
        <v>53.2467532467532</v>
      </c>
      <c r="AA14" s="27" t="n">
        <v>44.8979591836735</v>
      </c>
      <c r="AB14" s="23" t="n">
        <v>67.4157303370786</v>
      </c>
      <c r="AC14" s="41" t="n">
        <v>64.0449438202247</v>
      </c>
      <c r="AE14" s="1" t="n">
        <v>14</v>
      </c>
      <c r="AF14" s="17" t="n">
        <v>54.5454545454546</v>
      </c>
      <c r="AG14" s="17" t="n">
        <v>45.8715596330275</v>
      </c>
      <c r="AH14" s="18" t="n">
        <v>68.8888888888889</v>
      </c>
      <c r="AI14" s="19" t="n">
        <v>52</v>
      </c>
    </row>
    <row r="15" customFormat="false" ht="12.75" hidden="false" customHeight="false" outlineLevel="0" collapsed="false">
      <c r="A15" s="42" t="n">
        <v>2</v>
      </c>
      <c r="B15" s="39" t="n">
        <v>2</v>
      </c>
      <c r="C15" s="39" t="n">
        <v>9</v>
      </c>
      <c r="D15" s="39" t="n">
        <v>0</v>
      </c>
      <c r="E15" s="40" t="n">
        <v>0</v>
      </c>
      <c r="G15" s="20" t="n">
        <v>2</v>
      </c>
      <c r="H15" s="13" t="n">
        <v>84</v>
      </c>
      <c r="I15" s="23" t="n">
        <v>100</v>
      </c>
      <c r="J15" s="24" t="n">
        <v>107</v>
      </c>
      <c r="K15" s="24" t="n">
        <v>87</v>
      </c>
      <c r="M15" s="20" t="n">
        <v>2</v>
      </c>
      <c r="N15" s="16" t="n">
        <f aca="false">(B15/H15)*100</f>
        <v>2.38095238095238</v>
      </c>
      <c r="O15" s="16" t="n">
        <f aca="false">(C15/I15)*100</f>
        <v>9</v>
      </c>
      <c r="P15" s="16" t="n">
        <f aca="false">(D15/J15)*100</f>
        <v>0</v>
      </c>
      <c r="Q15" s="16" t="n">
        <f aca="false">(E15/K15)*100</f>
        <v>0</v>
      </c>
      <c r="S15" s="20" t="n">
        <v>2</v>
      </c>
      <c r="T15" s="13" t="n">
        <f aca="false">SUM(N15+N37)</f>
        <v>77.3809523809524</v>
      </c>
      <c r="U15" s="23" t="n">
        <f aca="false">SUM(O15+O37)</f>
        <v>9</v>
      </c>
      <c r="V15" s="24" t="n">
        <f aca="false">SUM(P15+P37)</f>
        <v>55.1401869158878</v>
      </c>
      <c r="W15" s="24" t="n">
        <f aca="false">SUM(Q15+Q37)</f>
        <v>37.9310344827586</v>
      </c>
      <c r="Y15" s="1" t="s">
        <v>7</v>
      </c>
      <c r="Z15" s="1" t="n">
        <f aca="false">AVERAGE(Z3:Z14)</f>
        <v>77.5785212919761</v>
      </c>
      <c r="AA15" s="1" t="n">
        <f aca="false">AVERAGE(AA3:AA14)</f>
        <v>65.6100421791186</v>
      </c>
      <c r="AB15" s="1" t="n">
        <f aca="false">AVERAGE(AB3:AB14)</f>
        <v>77.8315581343816</v>
      </c>
      <c r="AC15" s="1" t="n">
        <f aca="false">AVERAGE(AC3:AC14)</f>
        <v>72.4730599198999</v>
      </c>
      <c r="AE15" s="1" t="n">
        <v>15</v>
      </c>
      <c r="AF15" s="16" t="n">
        <v>95.9459459459459</v>
      </c>
      <c r="AG15" s="17" t="n">
        <v>98.6486486486487</v>
      </c>
      <c r="AH15" s="18" t="n">
        <v>92.2077922077922</v>
      </c>
      <c r="AI15" s="17" t="n">
        <v>91.025641025641</v>
      </c>
    </row>
    <row r="16" customFormat="false" ht="13.5" hidden="false" customHeight="false" outlineLevel="0" collapsed="false">
      <c r="A16" s="42" t="n">
        <v>3</v>
      </c>
      <c r="B16" s="39" t="n">
        <v>9</v>
      </c>
      <c r="C16" s="39" t="n">
        <v>12</v>
      </c>
      <c r="D16" s="39" t="n">
        <v>6</v>
      </c>
      <c r="E16" s="40" t="n">
        <v>4</v>
      </c>
      <c r="G16" s="20" t="n">
        <v>3</v>
      </c>
      <c r="H16" s="25" t="n">
        <v>72</v>
      </c>
      <c r="I16" s="26" t="n">
        <v>71</v>
      </c>
      <c r="J16" s="26" t="n">
        <v>71</v>
      </c>
      <c r="K16" s="26" t="n">
        <v>64</v>
      </c>
      <c r="M16" s="20" t="n">
        <v>3</v>
      </c>
      <c r="N16" s="16" t="n">
        <f aca="false">(B16/H16)*100</f>
        <v>12.5</v>
      </c>
      <c r="O16" s="16" t="n">
        <f aca="false">(C16/I16)*100</f>
        <v>16.9014084507042</v>
      </c>
      <c r="P16" s="16" t="n">
        <f aca="false">(D16/J16)*100</f>
        <v>8.45070422535211</v>
      </c>
      <c r="Q16" s="16" t="n">
        <f aca="false">(E16/K16)*100</f>
        <v>6.25</v>
      </c>
      <c r="S16" s="20" t="n">
        <v>3</v>
      </c>
      <c r="T16" s="25" t="n">
        <f aca="false">SUM(N16+N38)</f>
        <v>12.5</v>
      </c>
      <c r="U16" s="26" t="n">
        <f aca="false">SUM(O16+O38)</f>
        <v>16.9014084507042</v>
      </c>
      <c r="V16" s="26" t="n">
        <f aca="false">SUM(P16+P38)</f>
        <v>8.45070422535211</v>
      </c>
      <c r="W16" s="26" t="n">
        <f aca="false">SUM(Q16+Q38)</f>
        <v>6.25</v>
      </c>
      <c r="Y16" s="1" t="s">
        <v>8</v>
      </c>
      <c r="Z16" s="1" t="n">
        <f aca="false">STDEV(Z3:Z14)/SQRT(COUNT(Z3:Z14))</f>
        <v>6.21041860568846</v>
      </c>
      <c r="AA16" s="1" t="n">
        <f aca="false">STDEV(AA3:AA14)/SQRT(COUNT(AA3:AA14))</f>
        <v>8.97151756330004</v>
      </c>
      <c r="AB16" s="1" t="n">
        <f aca="false">STDEV(AB3:AB14)/SQRT(COUNT(AB3:AB14))</f>
        <v>5.38194012578826</v>
      </c>
      <c r="AC16" s="1" t="n">
        <f aca="false">STDEV(AC3:AC14)/SQRT(COUNT(AC3:AC14))</f>
        <v>6.745141327062</v>
      </c>
      <c r="AE16" s="1" t="n">
        <v>112</v>
      </c>
      <c r="AF16" s="25" t="n">
        <v>58.1395348837209</v>
      </c>
      <c r="AG16" s="18" t="n">
        <v>66.2337662337662</v>
      </c>
      <c r="AH16" s="18" t="n">
        <v>76.1904761904762</v>
      </c>
      <c r="AI16" s="18" t="n">
        <v>72.0588235294118</v>
      </c>
    </row>
    <row r="17" customFormat="false" ht="13.5" hidden="false" customHeight="false" outlineLevel="0" collapsed="false">
      <c r="A17" s="42" t="n">
        <v>4</v>
      </c>
      <c r="B17" s="39" t="n">
        <v>2</v>
      </c>
      <c r="C17" s="39" t="n">
        <v>2</v>
      </c>
      <c r="D17" s="39" t="n">
        <v>4</v>
      </c>
      <c r="E17" s="40" t="n">
        <v>1</v>
      </c>
      <c r="G17" s="20" t="n">
        <v>4</v>
      </c>
      <c r="H17" s="28" t="n">
        <v>68</v>
      </c>
      <c r="I17" s="18" t="n">
        <v>74</v>
      </c>
      <c r="J17" s="29" t="n">
        <v>72</v>
      </c>
      <c r="K17" s="30" t="n">
        <v>72</v>
      </c>
      <c r="M17" s="20" t="n">
        <v>4</v>
      </c>
      <c r="N17" s="16" t="n">
        <f aca="false">(B17/H17)*100</f>
        <v>2.94117647058824</v>
      </c>
      <c r="O17" s="16" t="n">
        <f aca="false">(C17/I17)*100</f>
        <v>2.7027027027027</v>
      </c>
      <c r="P17" s="16" t="n">
        <f aca="false">(D17/J17)*100</f>
        <v>5.55555555555556</v>
      </c>
      <c r="Q17" s="16" t="n">
        <f aca="false">(E17/K17)*100</f>
        <v>1.38888888888889</v>
      </c>
      <c r="S17" s="20" t="n">
        <v>4</v>
      </c>
      <c r="T17" s="28" t="n">
        <f aca="false">SUM(N17+N39)</f>
        <v>44.1176470588235</v>
      </c>
      <c r="U17" s="18" t="n">
        <f aca="false">SUM(O17+O39)</f>
        <v>41.8918918918919</v>
      </c>
      <c r="V17" s="29" t="n">
        <f aca="false">SUM(P17+P39)</f>
        <v>47.2222222222222</v>
      </c>
      <c r="W17" s="30" t="n">
        <f aca="false">SUM(Q17+Q39)</f>
        <v>43.0555555555556</v>
      </c>
      <c r="AE17" s="1" t="n">
        <v>23</v>
      </c>
      <c r="AF17" s="25" t="n">
        <v>87.5</v>
      </c>
      <c r="AG17" s="26" t="n">
        <v>83.0985915492958</v>
      </c>
      <c r="AH17" s="26" t="n">
        <v>91.5492957746479</v>
      </c>
      <c r="AI17" s="26" t="n">
        <v>93.75</v>
      </c>
    </row>
    <row r="18" customFormat="false" ht="12.75" hidden="false" customHeight="false" outlineLevel="0" collapsed="false">
      <c r="A18" s="42" t="n">
        <v>5</v>
      </c>
      <c r="B18" s="39" t="n">
        <v>1</v>
      </c>
      <c r="C18" s="39" t="n">
        <v>3</v>
      </c>
      <c r="D18" s="39" t="n">
        <v>3</v>
      </c>
      <c r="E18" s="40" t="n">
        <v>0</v>
      </c>
      <c r="G18" s="20" t="n">
        <v>5</v>
      </c>
      <c r="H18" s="36" t="n">
        <v>147</v>
      </c>
      <c r="I18" s="24" t="n">
        <v>144</v>
      </c>
      <c r="J18" s="21" t="n">
        <v>64</v>
      </c>
      <c r="K18" s="24" t="n">
        <v>135</v>
      </c>
      <c r="M18" s="20" t="n">
        <v>5</v>
      </c>
      <c r="N18" s="16" t="n">
        <f aca="false">(B18/H18)*100</f>
        <v>0.680272108843537</v>
      </c>
      <c r="O18" s="16" t="n">
        <f aca="false">(C18/I18)*100</f>
        <v>2.08333333333333</v>
      </c>
      <c r="P18" s="16" t="n">
        <f aca="false">(D18/J18)*100</f>
        <v>4.6875</v>
      </c>
      <c r="Q18" s="16" t="n">
        <f aca="false">(E18/K18)*100</f>
        <v>0</v>
      </c>
      <c r="S18" s="20" t="n">
        <v>5</v>
      </c>
      <c r="T18" s="36" t="n">
        <f aca="false">SUM(N18+N40)</f>
        <v>100</v>
      </c>
      <c r="U18" s="24" t="n">
        <f aca="false">SUM(O18+O40)</f>
        <v>94.4444444444444</v>
      </c>
      <c r="V18" s="21" t="n">
        <f aca="false">SUM(P18+P40)</f>
        <v>93.75</v>
      </c>
      <c r="W18" s="24" t="n">
        <f aca="false">SUM(Q18+Q40)</f>
        <v>93.3333333333333</v>
      </c>
      <c r="AE18" s="1" t="n">
        <v>24</v>
      </c>
      <c r="AF18" s="28" t="n">
        <v>54.4117647058824</v>
      </c>
      <c r="AG18" s="18" t="n">
        <v>58.1081081081081</v>
      </c>
      <c r="AH18" s="29" t="n">
        <v>52.7777777777778</v>
      </c>
      <c r="AI18" s="30" t="n">
        <v>56.9444444444444</v>
      </c>
    </row>
    <row r="19" customFormat="false" ht="13.5" hidden="false" customHeight="false" outlineLevel="0" collapsed="false">
      <c r="A19" s="42" t="n">
        <v>6</v>
      </c>
      <c r="B19" s="43" t="n">
        <v>2</v>
      </c>
      <c r="C19" s="43" t="n">
        <v>1</v>
      </c>
      <c r="D19" s="43" t="n">
        <v>3</v>
      </c>
      <c r="E19" s="44" t="n">
        <v>1</v>
      </c>
      <c r="G19" s="20" t="n">
        <v>6</v>
      </c>
      <c r="H19" s="14" t="n">
        <v>77</v>
      </c>
      <c r="I19" s="27" t="n">
        <v>49</v>
      </c>
      <c r="J19" s="23" t="n">
        <v>89</v>
      </c>
      <c r="K19" s="41" t="n">
        <v>89</v>
      </c>
      <c r="M19" s="20" t="n">
        <v>6</v>
      </c>
      <c r="N19" s="16" t="n">
        <f aca="false">(B19/H19)*100</f>
        <v>2.5974025974026</v>
      </c>
      <c r="O19" s="16" t="n">
        <f aca="false">(C19/I19)*100</f>
        <v>2.04081632653061</v>
      </c>
      <c r="P19" s="16" t="n">
        <f aca="false">(D19/J19)*100</f>
        <v>3.37078651685393</v>
      </c>
      <c r="Q19" s="16" t="n">
        <f aca="false">(E19/K19)*100</f>
        <v>1.12359550561798</v>
      </c>
      <c r="S19" s="20" t="n">
        <v>6</v>
      </c>
      <c r="T19" s="14" t="n">
        <f aca="false">SUM(N19+N41)</f>
        <v>53.2467532467532</v>
      </c>
      <c r="U19" s="27" t="n">
        <f aca="false">SUM(O19+O41)</f>
        <v>44.8979591836735</v>
      </c>
      <c r="V19" s="23" t="n">
        <f aca="false">SUM(P19+P41)</f>
        <v>67.4157303370786</v>
      </c>
      <c r="W19" s="41" t="n">
        <f aca="false">SUM(Q19+Q41)</f>
        <v>64.0449438202247</v>
      </c>
      <c r="Y19" s="1" t="s">
        <v>1</v>
      </c>
      <c r="Z19" s="1" t="s">
        <v>10</v>
      </c>
      <c r="AE19" s="1" t="s">
        <v>7</v>
      </c>
      <c r="AF19" s="1" t="n">
        <f aca="false">AVERAGE(AF14:AF18)</f>
        <v>70.1085400162008</v>
      </c>
      <c r="AG19" s="1" t="n">
        <f aca="false">AVERAGE(AG14:AG18)</f>
        <v>70.3921348345693</v>
      </c>
      <c r="AH19" s="1" t="n">
        <f aca="false">AVERAGE(AH14:AH18)</f>
        <v>76.3228461679166</v>
      </c>
      <c r="AI19" s="1" t="n">
        <f aca="false">AVERAGE(AI14:AI18)</f>
        <v>73.1557817998994</v>
      </c>
    </row>
    <row r="20" customFormat="false" ht="13.5" hidden="false" customHeight="false" outlineLevel="0" collapsed="false">
      <c r="A20" s="45" t="s">
        <v>7</v>
      </c>
      <c r="G20" s="46" t="s">
        <v>7</v>
      </c>
      <c r="H20" s="47" t="n">
        <f aca="false">AVERAGE(H3:H19)</f>
        <v>89.8823529411765</v>
      </c>
      <c r="I20" s="47" t="n">
        <f aca="false">AVERAGE(I3:I19)</f>
        <v>84.2941176470588</v>
      </c>
      <c r="J20" s="47" t="n">
        <f aca="false">AVERAGE(J3:J19)</f>
        <v>90.7647058823529</v>
      </c>
      <c r="K20" s="47" t="n">
        <f aca="false">AVERAGE(K3:K19)</f>
        <v>92.6470588235294</v>
      </c>
      <c r="M20" s="46" t="s">
        <v>7</v>
      </c>
      <c r="N20" s="47" t="n">
        <f aca="false">AVERAGE(N3:N19)</f>
        <v>5.18109678364459</v>
      </c>
      <c r="O20" s="47" t="n">
        <f aca="false">AVERAGE(O3:O19)</f>
        <v>4.43335657119918</v>
      </c>
      <c r="P20" s="47" t="n">
        <f aca="false">AVERAGE(P3:P19)</f>
        <v>4.39862024711872</v>
      </c>
      <c r="Q20" s="47" t="n">
        <f aca="false">AVERAGE(Q3:Q19)</f>
        <v>4.72207306245155</v>
      </c>
      <c r="S20" s="46" t="s">
        <v>7</v>
      </c>
      <c r="T20" s="47" t="n">
        <f aca="false">AVERAGE(T3:T19)</f>
        <v>59.2156506184341</v>
      </c>
      <c r="U20" s="47" t="n">
        <f aca="false">AVERAGE(U3:U19)</f>
        <v>51.161752341027</v>
      </c>
      <c r="V20" s="47" t="n">
        <f aca="false">AVERAGE(V3:V19)</f>
        <v>57.3254652140362</v>
      </c>
      <c r="W20" s="47" t="n">
        <f aca="false">AVERAGE(W3:W19)</f>
        <v>55.1573382423178</v>
      </c>
      <c r="Y20" s="2" t="s">
        <v>6</v>
      </c>
      <c r="Z20" s="3" t="s">
        <v>5</v>
      </c>
      <c r="AA20" s="4" t="n">
        <v>0.3</v>
      </c>
      <c r="AB20" s="5" t="n">
        <v>1</v>
      </c>
      <c r="AC20" s="6" t="n">
        <v>3</v>
      </c>
      <c r="AE20" s="1" t="s">
        <v>8</v>
      </c>
      <c r="AF20" s="1" t="n">
        <f aca="false">STDEV(AF14:AF18)/SQRT(COUNT(AF14:AF18))</f>
        <v>8.94955276513923</v>
      </c>
      <c r="AG20" s="1" t="n">
        <f aca="false">STDEV(AG14:AG18)/SQRT(COUNT(AG14:AG18))</f>
        <v>9.29874337052996</v>
      </c>
      <c r="AH20" s="1" t="n">
        <f aca="false">STDEV(AH14:AH18)/SQRT(COUNT(AH14:AH18))</f>
        <v>7.3953626227851</v>
      </c>
      <c r="AI20" s="1" t="n">
        <f aca="false">STDEV(AI14:AI18)/SQRT(COUNT(AI14:AI18))</f>
        <v>8.52945359294982</v>
      </c>
    </row>
    <row r="21" customFormat="false" ht="12.75" hidden="false" customHeight="false" outlineLevel="0" collapsed="false">
      <c r="A21" s="45" t="s">
        <v>8</v>
      </c>
      <c r="G21" s="46" t="s">
        <v>8</v>
      </c>
      <c r="H21" s="47" t="n">
        <f aca="false">STDEV(H3:H19)/SQRT(COUNT(H3:H19))</f>
        <v>7.78142696016175</v>
      </c>
      <c r="I21" s="47" t="n">
        <f aca="false">STDEV(I3:I19)/SQRT(COUNT(I3:I19))</f>
        <v>9.71080534685095</v>
      </c>
      <c r="J21" s="47" t="n">
        <f aca="false">STDEV(J3:J19)/SQRT(COUNT(J3:J19))</f>
        <v>8.49893133929405</v>
      </c>
      <c r="K21" s="47" t="n">
        <f aca="false">STDEV(K3:K19)/SQRT(COUNT(K3:K19))</f>
        <v>8.73967507492269</v>
      </c>
      <c r="M21" s="46" t="s">
        <v>8</v>
      </c>
      <c r="N21" s="47" t="n">
        <f aca="false">STDEV(N3:N19)/SQRT(COUNT(N3:N19))</f>
        <v>1.27535600921103</v>
      </c>
      <c r="O21" s="47" t="n">
        <f aca="false">STDEV(O3:O19)/SQRT(COUNT(O3:O19))</f>
        <v>1.43571093312799</v>
      </c>
      <c r="P21" s="47" t="n">
        <f aca="false">STDEV(P3:P19)/SQRT(COUNT(P3:P19))</f>
        <v>1.18839443407998</v>
      </c>
      <c r="Q21" s="47" t="n">
        <f aca="false">STDEV(Q3:Q19)/SQRT(COUNT(Q3:Q19))</f>
        <v>1.71855901989561</v>
      </c>
      <c r="S21" s="46" t="s">
        <v>8</v>
      </c>
      <c r="T21" s="47" t="n">
        <f aca="false">STDEV(T3:T19)/SQRT(COUNT(T3:T19))</f>
        <v>7.71328142866003</v>
      </c>
      <c r="U21" s="47" t="n">
        <f aca="false">STDEV(U3:U19)/SQRT(COUNT(U3:U19))</f>
        <v>8.0940441098874</v>
      </c>
      <c r="V21" s="47" t="n">
        <f aca="false">STDEV(V3:V19)/SQRT(COUNT(V3:V19))</f>
        <v>8.10155215818073</v>
      </c>
      <c r="W21" s="47" t="n">
        <f aca="false">STDEV(W3:W19)/SQRT(COUNT(W3:W19))</f>
        <v>7.70741669052444</v>
      </c>
      <c r="Y21" s="1" t="n">
        <v>11</v>
      </c>
      <c r="Z21" s="13" t="n">
        <v>9.92366412213741</v>
      </c>
      <c r="AA21" s="14" t="n">
        <v>11.71875</v>
      </c>
      <c r="AB21" s="14" t="n">
        <v>10.9375</v>
      </c>
      <c r="AC21" s="15" t="n">
        <v>15.4411764705882</v>
      </c>
    </row>
    <row r="22" customFormat="false" ht="12.75" hidden="false" customHeight="false" outlineLevel="0" collapsed="false">
      <c r="Y22" s="1" t="n">
        <v>12</v>
      </c>
      <c r="Z22" s="21" t="n">
        <v>48.7179487179487</v>
      </c>
      <c r="AA22" s="22" t="n">
        <v>53.8461538461539</v>
      </c>
      <c r="AB22" s="21" t="n">
        <v>43.2432432432432</v>
      </c>
      <c r="AC22" s="21" t="n">
        <v>45.7142857142857</v>
      </c>
    </row>
    <row r="23" customFormat="false" ht="13.5" hidden="false" customHeight="false" outlineLevel="0" collapsed="false">
      <c r="S23" s="1" t="s">
        <v>10</v>
      </c>
      <c r="Y23" s="1" t="n">
        <v>13</v>
      </c>
      <c r="Z23" s="23" t="n">
        <v>47.7777777777778</v>
      </c>
      <c r="AA23" s="24" t="n">
        <v>58.2417582417583</v>
      </c>
      <c r="AB23" s="22" t="n">
        <v>31.0679611650485</v>
      </c>
      <c r="AC23" s="21" t="n">
        <v>40</v>
      </c>
    </row>
    <row r="24" customFormat="false" ht="13.5" hidden="false" customHeight="false" outlineLevel="0" collapsed="false">
      <c r="A24" s="2" t="s">
        <v>4</v>
      </c>
      <c r="B24" s="3" t="s">
        <v>5</v>
      </c>
      <c r="C24" s="4" t="n">
        <v>0.3</v>
      </c>
      <c r="D24" s="5" t="n">
        <v>1</v>
      </c>
      <c r="E24" s="6" t="n">
        <v>3</v>
      </c>
      <c r="G24" s="2" t="s">
        <v>4</v>
      </c>
      <c r="H24" s="3" t="s">
        <v>5</v>
      </c>
      <c r="I24" s="4" t="n">
        <v>0.3</v>
      </c>
      <c r="J24" s="5" t="n">
        <v>1</v>
      </c>
      <c r="K24" s="6" t="n">
        <v>3</v>
      </c>
      <c r="M24" s="2" t="s">
        <v>4</v>
      </c>
      <c r="N24" s="3" t="s">
        <v>5</v>
      </c>
      <c r="O24" s="4" t="n">
        <v>0.3</v>
      </c>
      <c r="P24" s="5" t="n">
        <v>1</v>
      </c>
      <c r="Q24" s="6" t="n">
        <v>3</v>
      </c>
      <c r="S24" s="2" t="s">
        <v>4</v>
      </c>
      <c r="T24" s="3" t="s">
        <v>5</v>
      </c>
      <c r="U24" s="4" t="n">
        <v>0.3</v>
      </c>
      <c r="V24" s="5" t="n">
        <v>1</v>
      </c>
      <c r="W24" s="6" t="n">
        <v>3</v>
      </c>
      <c r="Y24" s="1" t="n">
        <v>17</v>
      </c>
      <c r="Z24" s="21" t="n">
        <v>13.4615384615385</v>
      </c>
      <c r="AA24" s="21" t="n">
        <v>10.752688172043</v>
      </c>
      <c r="AB24" s="24" t="n">
        <v>21.0526315789474</v>
      </c>
      <c r="AC24" s="24" t="n">
        <v>7.69230769230769</v>
      </c>
    </row>
    <row r="25" customFormat="false" ht="12.75" hidden="false" customHeight="false" outlineLevel="0" collapsed="false">
      <c r="A25" s="7" t="n">
        <v>1</v>
      </c>
      <c r="B25" s="48" t="n">
        <v>95</v>
      </c>
      <c r="C25" s="49" t="n">
        <v>90</v>
      </c>
      <c r="D25" s="50" t="n">
        <v>90</v>
      </c>
      <c r="E25" s="51" t="n">
        <v>75</v>
      </c>
      <c r="G25" s="12" t="n">
        <v>1</v>
      </c>
      <c r="H25" s="13" t="n">
        <v>131</v>
      </c>
      <c r="I25" s="14" t="n">
        <v>128</v>
      </c>
      <c r="J25" s="14" t="n">
        <v>128</v>
      </c>
      <c r="K25" s="15" t="n">
        <v>136</v>
      </c>
      <c r="M25" s="12" t="n">
        <v>1</v>
      </c>
      <c r="N25" s="16" t="n">
        <f aca="false">(B25/H25)*100</f>
        <v>72.5190839694656</v>
      </c>
      <c r="O25" s="16" t="n">
        <f aca="false">(C25/I25)*100</f>
        <v>70.3125</v>
      </c>
      <c r="P25" s="16" t="n">
        <f aca="false">(D25/J25)*100</f>
        <v>70.3125</v>
      </c>
      <c r="Q25" s="16" t="n">
        <f aca="false">(E25/K25)*100</f>
        <v>55.1470588235294</v>
      </c>
      <c r="S25" s="12" t="n">
        <v>1</v>
      </c>
      <c r="T25" s="13" t="n">
        <f aca="false">(N47+N68)</f>
        <v>9.92366412213741</v>
      </c>
      <c r="U25" s="14" t="n">
        <f aca="false">(O47+O68)</f>
        <v>11.71875</v>
      </c>
      <c r="V25" s="14" t="n">
        <f aca="false">(P47+P68)</f>
        <v>10.9375</v>
      </c>
      <c r="W25" s="15" t="n">
        <f aca="false">(Q47+Q68)</f>
        <v>15.4411764705882</v>
      </c>
      <c r="Y25" s="1" t="n">
        <v>18</v>
      </c>
      <c r="Z25" s="23" t="n">
        <v>1.8018018018018</v>
      </c>
      <c r="AA25" s="27" t="n">
        <v>3.125</v>
      </c>
      <c r="AB25" s="27" t="n">
        <v>0.869565217391304</v>
      </c>
      <c r="AC25" s="24" t="n">
        <v>3.17460317460317</v>
      </c>
    </row>
    <row r="26" customFormat="false" ht="12.75" hidden="false" customHeight="false" outlineLevel="0" collapsed="false">
      <c r="A26" s="7" t="n">
        <v>2</v>
      </c>
      <c r="B26" s="49" t="n">
        <v>34</v>
      </c>
      <c r="C26" s="49" t="n">
        <v>6</v>
      </c>
      <c r="D26" s="49" t="n">
        <v>42</v>
      </c>
      <c r="E26" s="51" t="n">
        <v>29</v>
      </c>
      <c r="G26" s="20" t="n">
        <v>2</v>
      </c>
      <c r="H26" s="21" t="n">
        <v>78</v>
      </c>
      <c r="I26" s="22" t="n">
        <v>13</v>
      </c>
      <c r="J26" s="21" t="n">
        <v>74</v>
      </c>
      <c r="K26" s="21" t="n">
        <v>70</v>
      </c>
      <c r="M26" s="20" t="n">
        <v>2</v>
      </c>
      <c r="N26" s="16" t="n">
        <f aca="false">(B26/H26)*100</f>
        <v>43.5897435897436</v>
      </c>
      <c r="O26" s="16" t="n">
        <f aca="false">(C26/I26)*100</f>
        <v>46.1538461538462</v>
      </c>
      <c r="P26" s="16" t="n">
        <f aca="false">(D26/J26)*100</f>
        <v>56.7567567567568</v>
      </c>
      <c r="Q26" s="16" t="n">
        <f aca="false">(E26/K26)*100</f>
        <v>41.4285714285714</v>
      </c>
      <c r="S26" s="20" t="n">
        <v>2</v>
      </c>
      <c r="T26" s="21" t="n">
        <f aca="false">(N48+N69)</f>
        <v>48.7179487179487</v>
      </c>
      <c r="U26" s="22" t="n">
        <f aca="false">(O48+O69)</f>
        <v>53.8461538461539</v>
      </c>
      <c r="V26" s="21" t="n">
        <f aca="false">(P48+P69)</f>
        <v>43.2432432432432</v>
      </c>
      <c r="W26" s="21" t="n">
        <f aca="false">(Q48+Q69)</f>
        <v>45.7142857142857</v>
      </c>
      <c r="Y26" s="1" t="n">
        <v>19</v>
      </c>
      <c r="Z26" s="21" t="n">
        <v>43.298969072165</v>
      </c>
      <c r="AA26" s="15" t="n">
        <v>53.75</v>
      </c>
      <c r="AB26" s="14" t="n">
        <v>44.5652173913044</v>
      </c>
      <c r="AC26" s="24" t="n">
        <v>54.1666666666667</v>
      </c>
    </row>
    <row r="27" customFormat="false" ht="12.75" hidden="false" customHeight="false" outlineLevel="0" collapsed="false">
      <c r="A27" s="7" t="n">
        <v>3</v>
      </c>
      <c r="B27" s="49" t="n">
        <v>45</v>
      </c>
      <c r="C27" s="49" t="n">
        <v>33</v>
      </c>
      <c r="D27" s="49" t="n">
        <v>64</v>
      </c>
      <c r="E27" s="51" t="n">
        <v>54</v>
      </c>
      <c r="G27" s="20" t="n">
        <v>3</v>
      </c>
      <c r="H27" s="23" t="n">
        <v>90</v>
      </c>
      <c r="I27" s="24" t="n">
        <v>91</v>
      </c>
      <c r="J27" s="22" t="n">
        <v>103</v>
      </c>
      <c r="K27" s="21" t="n">
        <v>105</v>
      </c>
      <c r="M27" s="20" t="n">
        <v>3</v>
      </c>
      <c r="N27" s="16" t="n">
        <f aca="false">(B27/H27)*100</f>
        <v>50</v>
      </c>
      <c r="O27" s="16" t="n">
        <f aca="false">(C27/I27)*100</f>
        <v>36.2637362637363</v>
      </c>
      <c r="P27" s="16" t="n">
        <f aca="false">(D27/J27)*100</f>
        <v>62.1359223300971</v>
      </c>
      <c r="Q27" s="16" t="n">
        <f aca="false">(E27/K27)*100</f>
        <v>51.4285714285714</v>
      </c>
      <c r="S27" s="20" t="n">
        <v>3</v>
      </c>
      <c r="T27" s="23" t="n">
        <f aca="false">(N49+N70)</f>
        <v>47.7777777777778</v>
      </c>
      <c r="U27" s="24" t="n">
        <f aca="false">(O49+O70)</f>
        <v>58.2417582417583</v>
      </c>
      <c r="V27" s="22" t="n">
        <f aca="false">(P49+P70)</f>
        <v>31.0679611650485</v>
      </c>
      <c r="W27" s="21" t="n">
        <f aca="false">(Q49+Q70)</f>
        <v>40</v>
      </c>
      <c r="Y27" s="1" t="n">
        <v>110</v>
      </c>
      <c r="Z27" s="21"/>
      <c r="AA27" s="21"/>
      <c r="AB27" s="27"/>
      <c r="AC27" s="24"/>
    </row>
    <row r="28" customFormat="false" ht="12.75" hidden="false" customHeight="false" outlineLevel="0" collapsed="false">
      <c r="A28" s="7" t="n">
        <v>4</v>
      </c>
      <c r="B28" s="49" t="n">
        <v>34</v>
      </c>
      <c r="C28" s="49" t="n">
        <v>50</v>
      </c>
      <c r="D28" s="49" t="n">
        <v>27</v>
      </c>
      <c r="E28" s="51" t="n">
        <v>42</v>
      </c>
      <c r="G28" s="20" t="n">
        <v>4</v>
      </c>
      <c r="H28" s="17" t="n">
        <v>99</v>
      </c>
      <c r="I28" s="17" t="n">
        <v>109</v>
      </c>
      <c r="J28" s="18" t="n">
        <v>90</v>
      </c>
      <c r="K28" s="19" t="n">
        <v>100</v>
      </c>
      <c r="M28" s="20" t="n">
        <v>4</v>
      </c>
      <c r="N28" s="16" t="n">
        <f aca="false">(B28/H28)*100</f>
        <v>34.3434343434343</v>
      </c>
      <c r="O28" s="16" t="n">
        <f aca="false">(C28/I28)*100</f>
        <v>45.8715596330275</v>
      </c>
      <c r="P28" s="16" t="n">
        <f aca="false">(D28/J28)*100</f>
        <v>30</v>
      </c>
      <c r="Q28" s="16" t="n">
        <f aca="false">(E28/K28)*100</f>
        <v>42</v>
      </c>
      <c r="S28" s="20" t="n">
        <v>4</v>
      </c>
      <c r="T28" s="17" t="n">
        <f aca="false">(N50+N71)</f>
        <v>54.5454545454546</v>
      </c>
      <c r="U28" s="17" t="n">
        <f aca="false">(O50+O71)</f>
        <v>45.8715596330275</v>
      </c>
      <c r="V28" s="18" t="n">
        <f aca="false">(P50+P71)</f>
        <v>68.8888888888889</v>
      </c>
      <c r="W28" s="19" t="n">
        <f aca="false">(Q50+Q71)</f>
        <v>52</v>
      </c>
      <c r="Y28" s="1" t="n">
        <v>111</v>
      </c>
      <c r="Z28" s="21" t="n">
        <v>4.91803278688525</v>
      </c>
      <c r="AA28" s="24" t="n">
        <v>20.8333333333333</v>
      </c>
      <c r="AB28" s="14" t="n">
        <v>5.38461538461539</v>
      </c>
      <c r="AC28" s="24" t="n">
        <v>22.2222222222222</v>
      </c>
    </row>
    <row r="29" customFormat="false" ht="12.75" hidden="false" customHeight="false" outlineLevel="0" collapsed="false">
      <c r="A29" s="7" t="n">
        <v>5</v>
      </c>
      <c r="B29" s="49" t="n">
        <v>3</v>
      </c>
      <c r="C29" s="49" t="n">
        <v>1</v>
      </c>
      <c r="D29" s="49" t="n">
        <v>5</v>
      </c>
      <c r="E29" s="51" t="n">
        <v>5</v>
      </c>
      <c r="G29" s="20" t="n">
        <v>5</v>
      </c>
      <c r="H29" s="16" t="n">
        <v>74</v>
      </c>
      <c r="I29" s="17" t="n">
        <v>74</v>
      </c>
      <c r="J29" s="18" t="n">
        <v>77</v>
      </c>
      <c r="K29" s="17" t="n">
        <v>78</v>
      </c>
      <c r="M29" s="20" t="n">
        <v>5</v>
      </c>
      <c r="N29" s="16" t="n">
        <f aca="false">(B29/H29)*100</f>
        <v>4.05405405405405</v>
      </c>
      <c r="O29" s="16" t="n">
        <f aca="false">(C29/I29)*100</f>
        <v>1.35135135135135</v>
      </c>
      <c r="P29" s="16" t="n">
        <f aca="false">(D29/J29)*100</f>
        <v>6.49350649350649</v>
      </c>
      <c r="Q29" s="16" t="n">
        <f aca="false">(E29/K29)*100</f>
        <v>6.41025641025641</v>
      </c>
      <c r="S29" s="20" t="n">
        <v>5</v>
      </c>
      <c r="T29" s="16" t="n">
        <f aca="false">(N51+N72)</f>
        <v>95.9459459459459</v>
      </c>
      <c r="U29" s="17" t="n">
        <f aca="false">(O51+O72)</f>
        <v>98.6486486486487</v>
      </c>
      <c r="V29" s="18" t="n">
        <f aca="false">(P51+P72)</f>
        <v>92.2077922077922</v>
      </c>
      <c r="W29" s="17" t="n">
        <f aca="false">(Q51+Q72)</f>
        <v>91.025641025641</v>
      </c>
      <c r="Y29" s="1" t="n">
        <v>21</v>
      </c>
      <c r="Z29" s="21" t="n">
        <v>1.58730158730159</v>
      </c>
      <c r="AA29" s="24" t="n">
        <v>0.617283950617284</v>
      </c>
      <c r="AB29" s="22" t="n">
        <v>1.19760479041916</v>
      </c>
      <c r="AC29" s="23" t="n">
        <v>0</v>
      </c>
    </row>
    <row r="30" customFormat="false" ht="12.75" hidden="false" customHeight="false" outlineLevel="0" collapsed="false">
      <c r="A30" s="7" t="n">
        <v>7</v>
      </c>
      <c r="B30" s="52" t="n">
        <v>43</v>
      </c>
      <c r="C30" s="49" t="n">
        <v>82</v>
      </c>
      <c r="D30" s="49" t="n">
        <v>74</v>
      </c>
      <c r="E30" s="51" t="n">
        <v>95</v>
      </c>
      <c r="G30" s="20" t="n">
        <v>7</v>
      </c>
      <c r="H30" s="21" t="n">
        <v>52</v>
      </c>
      <c r="I30" s="21" t="n">
        <v>93</v>
      </c>
      <c r="J30" s="24" t="n">
        <v>95</v>
      </c>
      <c r="K30" s="24" t="n">
        <v>104</v>
      </c>
      <c r="M30" s="20" t="n">
        <v>7</v>
      </c>
      <c r="N30" s="16" t="n">
        <f aca="false">(B30/H30)*100</f>
        <v>82.6923076923077</v>
      </c>
      <c r="O30" s="16" t="n">
        <f aca="false">(C30/I30)*100</f>
        <v>88.1720430107527</v>
      </c>
      <c r="P30" s="16" t="n">
        <f aca="false">(D30/J30)*100</f>
        <v>77.8947368421053</v>
      </c>
      <c r="Q30" s="16" t="n">
        <f aca="false">(E30/K30)*100</f>
        <v>91.3461538461538</v>
      </c>
      <c r="S30" s="20" t="n">
        <v>7</v>
      </c>
      <c r="T30" s="21" t="n">
        <f aca="false">(N52+N73)</f>
        <v>13.4615384615385</v>
      </c>
      <c r="U30" s="21" t="n">
        <f aca="false">(O52+O73)</f>
        <v>10.752688172043</v>
      </c>
      <c r="V30" s="24" t="n">
        <f aca="false">(P52+P73)</f>
        <v>21.0526315789474</v>
      </c>
      <c r="W30" s="24" t="n">
        <f aca="false">(Q52+Q73)</f>
        <v>7.69230769230769</v>
      </c>
      <c r="Y30" s="1" t="n">
        <v>22</v>
      </c>
      <c r="Z30" s="13" t="n">
        <v>22.6190476190476</v>
      </c>
      <c r="AA30" s="23" t="n">
        <v>63</v>
      </c>
      <c r="AB30" s="24" t="n">
        <v>44.8598130841122</v>
      </c>
      <c r="AC30" s="24" t="n">
        <v>62.0689655172414</v>
      </c>
    </row>
    <row r="31" customFormat="false" ht="12.75" hidden="false" customHeight="false" outlineLevel="0" collapsed="false">
      <c r="A31" s="7" t="n">
        <v>8</v>
      </c>
      <c r="B31" s="49" t="n">
        <v>108</v>
      </c>
      <c r="C31" s="49" t="n">
        <v>58</v>
      </c>
      <c r="D31" s="49" t="n">
        <v>110</v>
      </c>
      <c r="E31" s="51" t="n">
        <v>60</v>
      </c>
      <c r="G31" s="20" t="n">
        <v>8</v>
      </c>
      <c r="H31" s="23" t="n">
        <v>111</v>
      </c>
      <c r="I31" s="27" t="n">
        <v>64</v>
      </c>
      <c r="J31" s="27" t="n">
        <v>115</v>
      </c>
      <c r="K31" s="24" t="n">
        <v>63</v>
      </c>
      <c r="M31" s="20" t="n">
        <v>8</v>
      </c>
      <c r="N31" s="16" t="n">
        <f aca="false">(B31/H31)*100</f>
        <v>97.2972972972973</v>
      </c>
      <c r="O31" s="16" t="n">
        <f aca="false">(C31/I31)*100</f>
        <v>90.625</v>
      </c>
      <c r="P31" s="16" t="n">
        <f aca="false">(D31/J31)*100</f>
        <v>95.6521739130435</v>
      </c>
      <c r="Q31" s="16" t="n">
        <f aca="false">(E31/K31)*100</f>
        <v>95.2380952380952</v>
      </c>
      <c r="S31" s="20" t="n">
        <v>8</v>
      </c>
      <c r="T31" s="23" t="n">
        <f aca="false">(N53+N74)</f>
        <v>1.8018018018018</v>
      </c>
      <c r="U31" s="27" t="n">
        <f aca="false">(O53+O74)</f>
        <v>3.125</v>
      </c>
      <c r="V31" s="27" t="n">
        <f aca="false">(P53+P74)</f>
        <v>0.869565217391304</v>
      </c>
      <c r="W31" s="24" t="n">
        <f aca="false">(Q53+Q74)</f>
        <v>3.17460317460317</v>
      </c>
      <c r="Y31" s="1" t="n">
        <v>25</v>
      </c>
      <c r="Z31" s="36" t="n">
        <v>0</v>
      </c>
      <c r="AA31" s="24" t="n">
        <v>4.16666666666667</v>
      </c>
      <c r="AB31" s="21" t="n">
        <v>4.6875</v>
      </c>
      <c r="AC31" s="24" t="n">
        <v>5.92592592592593</v>
      </c>
    </row>
    <row r="32" customFormat="false" ht="13.5" hidden="false" customHeight="false" outlineLevel="0" collapsed="false">
      <c r="A32" s="7" t="n">
        <v>9</v>
      </c>
      <c r="B32" s="49" t="n">
        <v>51</v>
      </c>
      <c r="C32" s="49" t="n">
        <v>35</v>
      </c>
      <c r="D32" s="49" t="n">
        <v>43</v>
      </c>
      <c r="E32" s="51" t="n">
        <v>39</v>
      </c>
      <c r="G32" s="20" t="n">
        <v>9</v>
      </c>
      <c r="H32" s="21" t="n">
        <v>97</v>
      </c>
      <c r="I32" s="15" t="n">
        <v>80</v>
      </c>
      <c r="J32" s="14" t="n">
        <v>92</v>
      </c>
      <c r="K32" s="24" t="n">
        <v>96</v>
      </c>
      <c r="M32" s="20" t="n">
        <v>9</v>
      </c>
      <c r="N32" s="16" t="n">
        <f aca="false">(B32/H32)*100</f>
        <v>52.5773195876289</v>
      </c>
      <c r="O32" s="16" t="n">
        <f aca="false">(C32/I32)*100</f>
        <v>43.75</v>
      </c>
      <c r="P32" s="16" t="n">
        <f aca="false">(D32/J32)*100</f>
        <v>46.7391304347826</v>
      </c>
      <c r="Q32" s="16" t="n">
        <f aca="false">(E32/K32)*100</f>
        <v>40.625</v>
      </c>
      <c r="S32" s="20" t="n">
        <v>9</v>
      </c>
      <c r="T32" s="21" t="n">
        <f aca="false">(N54+N75)</f>
        <v>43.298969072165</v>
      </c>
      <c r="U32" s="15" t="n">
        <f aca="false">(O54+O75)</f>
        <v>53.75</v>
      </c>
      <c r="V32" s="14" t="n">
        <f aca="false">(P54+P75)</f>
        <v>44.5652173913044</v>
      </c>
      <c r="W32" s="24" t="n">
        <f aca="false">(Q54+Q75)</f>
        <v>54.1666666666667</v>
      </c>
      <c r="Y32" s="1" t="n">
        <v>26</v>
      </c>
      <c r="Z32" s="14" t="n">
        <v>46.7532467532468</v>
      </c>
      <c r="AA32" s="27" t="n">
        <v>38.7755102040816</v>
      </c>
      <c r="AB32" s="23" t="n">
        <v>32.5842696629214</v>
      </c>
      <c r="AC32" s="41" t="n">
        <v>35.9550561797753</v>
      </c>
    </row>
    <row r="33" customFormat="false" ht="12.75" hidden="false" customHeight="false" outlineLevel="0" collapsed="false">
      <c r="A33" s="7" t="n">
        <v>10</v>
      </c>
      <c r="B33" s="49" t="n">
        <v>3</v>
      </c>
      <c r="C33" s="49" t="n">
        <v>0</v>
      </c>
      <c r="D33" s="49" t="n">
        <v>0</v>
      </c>
      <c r="E33" s="51" t="n">
        <v>1</v>
      </c>
      <c r="G33" s="20" t="n">
        <v>10</v>
      </c>
      <c r="H33" s="21" t="n">
        <v>14</v>
      </c>
      <c r="I33" s="21" t="n">
        <v>8</v>
      </c>
      <c r="J33" s="27" t="n">
        <v>6</v>
      </c>
      <c r="K33" s="24" t="n">
        <v>16</v>
      </c>
      <c r="M33" s="20" t="n">
        <v>10</v>
      </c>
      <c r="N33" s="16" t="n">
        <f aca="false">(B33/H33)*100</f>
        <v>21.4285714285714</v>
      </c>
      <c r="O33" s="16" t="n">
        <f aca="false">(C33/I33)*100</f>
        <v>0</v>
      </c>
      <c r="P33" s="16" t="n">
        <f aca="false">(D33/J33)*100</f>
        <v>0</v>
      </c>
      <c r="Q33" s="16" t="n">
        <f aca="false">(E33/K33)*100</f>
        <v>6.25</v>
      </c>
      <c r="S33" s="20" t="n">
        <v>10</v>
      </c>
      <c r="T33" s="21" t="n">
        <f aca="false">(N55+N76)</f>
        <v>14.2857142857143</v>
      </c>
      <c r="U33" s="21" t="n">
        <f aca="false">(O55+O76)</f>
        <v>12.5</v>
      </c>
      <c r="V33" s="27" t="n">
        <f aca="false">(P55+P76)</f>
        <v>0</v>
      </c>
      <c r="W33" s="24" t="n">
        <f aca="false">(Q55+Q76)</f>
        <v>6.25</v>
      </c>
      <c r="Y33" s="1" t="s">
        <v>7</v>
      </c>
      <c r="Z33" s="1" t="n">
        <f aca="false">AVERAGE(Z21:Z32)</f>
        <v>21.8963026090773</v>
      </c>
      <c r="AA33" s="1" t="n">
        <f aca="false">AVERAGE(AA21:AA32)</f>
        <v>28.9842858558776</v>
      </c>
      <c r="AB33" s="1" t="n">
        <f aca="false">AVERAGE(AB21:AB32)</f>
        <v>21.8590837743639</v>
      </c>
      <c r="AC33" s="1" t="n">
        <f aca="false">AVERAGE(AC21:AC32)</f>
        <v>26.5782917785106</v>
      </c>
    </row>
    <row r="34" customFormat="false" ht="12.75" hidden="false" customHeight="false" outlineLevel="0" collapsed="false">
      <c r="A34" s="7" t="n">
        <v>11</v>
      </c>
      <c r="B34" s="49" t="n">
        <v>109</v>
      </c>
      <c r="C34" s="49" t="n">
        <v>63</v>
      </c>
      <c r="D34" s="49" t="n">
        <v>118</v>
      </c>
      <c r="E34" s="51" t="n">
        <v>89</v>
      </c>
      <c r="G34" s="20" t="n">
        <v>11</v>
      </c>
      <c r="H34" s="21" t="n">
        <v>122</v>
      </c>
      <c r="I34" s="24" t="n">
        <v>96</v>
      </c>
      <c r="J34" s="14" t="n">
        <v>130</v>
      </c>
      <c r="K34" s="24" t="n">
        <v>117</v>
      </c>
      <c r="M34" s="20" t="n">
        <v>11</v>
      </c>
      <c r="N34" s="16" t="n">
        <f aca="false">(B34/H34)*100</f>
        <v>89.344262295082</v>
      </c>
      <c r="O34" s="16" t="n">
        <f aca="false">(C34/I34)*100</f>
        <v>65.625</v>
      </c>
      <c r="P34" s="16" t="n">
        <f aca="false">(D34/J34)*100</f>
        <v>90.7692307692308</v>
      </c>
      <c r="Q34" s="16" t="n">
        <f aca="false">(E34/K34)*100</f>
        <v>76.0683760683761</v>
      </c>
      <c r="S34" s="20" t="n">
        <v>11</v>
      </c>
      <c r="T34" s="21" t="n">
        <f aca="false">(N56+N77)</f>
        <v>4.91803278688525</v>
      </c>
      <c r="U34" s="24" t="n">
        <f aca="false">(O56+O77)</f>
        <v>20.8333333333333</v>
      </c>
      <c r="V34" s="14" t="n">
        <f aca="false">(P56+P77)</f>
        <v>5.38461538461539</v>
      </c>
      <c r="W34" s="24" t="n">
        <f aca="false">(Q56+Q77)</f>
        <v>22.2222222222222</v>
      </c>
      <c r="Y34" s="1" t="s">
        <v>8</v>
      </c>
      <c r="Z34" s="1" t="n">
        <f aca="false">STDEV(Z21:Z32)/SQRT(COUNT(Z21:Z32))</f>
        <v>6.22616118343081</v>
      </c>
      <c r="AA34" s="1" t="n">
        <f aca="false">STDEV(AA21:AA32)/SQRT(COUNT(AA21:AA32))</f>
        <v>7.46301257976275</v>
      </c>
      <c r="AB34" s="1" t="n">
        <f aca="false">STDEV(AB21:AB32)/SQRT(COUNT(AB21:AB32))</f>
        <v>5.44006744805125</v>
      </c>
      <c r="AC34" s="1" t="n">
        <f aca="false">STDEV(AC21:AC32)/SQRT(COUNT(AC21:AC32))</f>
        <v>6.63003366317721</v>
      </c>
    </row>
    <row r="35" customFormat="false" ht="13.5" hidden="false" customHeight="false" outlineLevel="0" collapsed="false">
      <c r="A35" s="32" t="n">
        <v>12</v>
      </c>
      <c r="B35" s="53" t="n">
        <v>6</v>
      </c>
      <c r="C35" s="53" t="n">
        <v>25</v>
      </c>
      <c r="D35" s="53" t="n">
        <v>9</v>
      </c>
      <c r="E35" s="54" t="n">
        <v>11</v>
      </c>
      <c r="G35" s="35" t="n">
        <v>12</v>
      </c>
      <c r="H35" s="25" t="n">
        <v>86</v>
      </c>
      <c r="I35" s="18" t="n">
        <v>77</v>
      </c>
      <c r="J35" s="18" t="n">
        <v>63</v>
      </c>
      <c r="K35" s="18" t="n">
        <v>68</v>
      </c>
      <c r="M35" s="35" t="n">
        <v>12</v>
      </c>
      <c r="N35" s="16" t="n">
        <f aca="false">(B35/H35)*100</f>
        <v>6.97674418604651</v>
      </c>
      <c r="O35" s="16" t="n">
        <f aca="false">(C35/I35)*100</f>
        <v>32.4675324675325</v>
      </c>
      <c r="P35" s="16" t="n">
        <f aca="false">(D35/J35)*100</f>
        <v>14.2857142857143</v>
      </c>
      <c r="Q35" s="16" t="n">
        <f aca="false">(E35/K35)*100</f>
        <v>16.1764705882353</v>
      </c>
      <c r="S35" s="35" t="n">
        <v>12</v>
      </c>
      <c r="T35" s="25" t="n">
        <f aca="false">(N57+N78)</f>
        <v>58.1395348837209</v>
      </c>
      <c r="U35" s="18" t="n">
        <f aca="false">(O57+O78)</f>
        <v>66.2337662337662</v>
      </c>
      <c r="V35" s="18" t="n">
        <f aca="false">(P57+P78)</f>
        <v>76.1904761904762</v>
      </c>
      <c r="W35" s="18" t="n">
        <f aca="false">(Q57+Q78)</f>
        <v>72.0588235294118</v>
      </c>
    </row>
    <row r="36" customFormat="false" ht="12.75" hidden="false" customHeight="false" outlineLevel="0" collapsed="false">
      <c r="A36" s="37" t="n">
        <v>1</v>
      </c>
      <c r="B36" s="55" t="n">
        <v>123</v>
      </c>
      <c r="C36" s="56" t="n">
        <v>161</v>
      </c>
      <c r="D36" s="55" t="n">
        <v>165</v>
      </c>
      <c r="E36" s="57" t="n">
        <v>174</v>
      </c>
      <c r="G36" s="20" t="n">
        <v>1</v>
      </c>
      <c r="H36" s="21" t="n">
        <v>126</v>
      </c>
      <c r="I36" s="24" t="n">
        <v>162</v>
      </c>
      <c r="J36" s="22" t="n">
        <v>167</v>
      </c>
      <c r="K36" s="23" t="n">
        <v>175</v>
      </c>
      <c r="M36" s="20" t="n">
        <v>1</v>
      </c>
      <c r="N36" s="16" t="n">
        <f aca="false">(B36/H36)*100</f>
        <v>97.6190476190476</v>
      </c>
      <c r="O36" s="16" t="n">
        <f aca="false">(C36/I36)*100</f>
        <v>99.3827160493827</v>
      </c>
      <c r="P36" s="16" t="n">
        <f aca="false">(D36/J36)*100</f>
        <v>98.8023952095808</v>
      </c>
      <c r="Q36" s="16" t="n">
        <f aca="false">(E36/K36)*100</f>
        <v>99.4285714285714</v>
      </c>
      <c r="S36" s="20" t="n">
        <v>1</v>
      </c>
      <c r="T36" s="21" t="n">
        <f aca="false">(N58+N79)</f>
        <v>1.58730158730159</v>
      </c>
      <c r="U36" s="24" t="n">
        <f aca="false">(O58+O79)</f>
        <v>0.617283950617284</v>
      </c>
      <c r="V36" s="22" t="n">
        <f aca="false">(P58+P79)</f>
        <v>1.19760479041916</v>
      </c>
      <c r="W36" s="23" t="n">
        <f aca="false">(Q58+Q79)</f>
        <v>0</v>
      </c>
    </row>
    <row r="37" customFormat="false" ht="12.75" hidden="false" customHeight="false" outlineLevel="0" collapsed="false">
      <c r="A37" s="42" t="n">
        <v>2</v>
      </c>
      <c r="B37" s="56" t="n">
        <v>63</v>
      </c>
      <c r="C37" s="56" t="n">
        <v>0</v>
      </c>
      <c r="D37" s="56" t="n">
        <v>59</v>
      </c>
      <c r="E37" s="57" t="n">
        <v>33</v>
      </c>
      <c r="G37" s="20" t="n">
        <v>2</v>
      </c>
      <c r="H37" s="13" t="n">
        <v>84</v>
      </c>
      <c r="I37" s="23" t="n">
        <v>100</v>
      </c>
      <c r="J37" s="24" t="n">
        <v>107</v>
      </c>
      <c r="K37" s="24" t="n">
        <v>87</v>
      </c>
      <c r="M37" s="20" t="n">
        <v>2</v>
      </c>
      <c r="N37" s="16" t="n">
        <f aca="false">(B37/H37)*100</f>
        <v>75</v>
      </c>
      <c r="O37" s="16" t="n">
        <f aca="false">(C37/I37)*100</f>
        <v>0</v>
      </c>
      <c r="P37" s="16" t="n">
        <f aca="false">(D37/J37)*100</f>
        <v>55.1401869158878</v>
      </c>
      <c r="Q37" s="16" t="n">
        <f aca="false">(E37/K37)*100</f>
        <v>37.9310344827586</v>
      </c>
      <c r="S37" s="20" t="n">
        <v>2</v>
      </c>
      <c r="T37" s="13" t="n">
        <f aca="false">(N59+N80)</f>
        <v>22.6190476190476</v>
      </c>
      <c r="U37" s="23" t="n">
        <f aca="false">(O59+O80)</f>
        <v>63</v>
      </c>
      <c r="V37" s="24" t="n">
        <f aca="false">(P59+P80)</f>
        <v>44.8598130841122</v>
      </c>
      <c r="W37" s="24" t="n">
        <f aca="false">(Q59+Q80)</f>
        <v>62.0689655172414</v>
      </c>
    </row>
    <row r="38" customFormat="false" ht="13.5" hidden="false" customHeight="false" outlineLevel="0" collapsed="false">
      <c r="A38" s="42" t="n">
        <v>3</v>
      </c>
      <c r="B38" s="56" t="n">
        <v>0</v>
      </c>
      <c r="C38" s="56" t="n">
        <v>0</v>
      </c>
      <c r="D38" s="56" t="n">
        <v>0</v>
      </c>
      <c r="E38" s="57" t="n">
        <v>0</v>
      </c>
      <c r="G38" s="20" t="n">
        <v>3</v>
      </c>
      <c r="H38" s="25" t="n">
        <v>72</v>
      </c>
      <c r="I38" s="26" t="n">
        <v>71</v>
      </c>
      <c r="J38" s="26" t="n">
        <v>71</v>
      </c>
      <c r="K38" s="26" t="n">
        <v>64</v>
      </c>
      <c r="M38" s="20" t="n">
        <v>3</v>
      </c>
      <c r="N38" s="16" t="n">
        <f aca="false">(B38/H38)*100</f>
        <v>0</v>
      </c>
      <c r="O38" s="16" t="n">
        <f aca="false">(C38/I38)*100</f>
        <v>0</v>
      </c>
      <c r="P38" s="16" t="n">
        <f aca="false">(D38/J38)*100</f>
        <v>0</v>
      </c>
      <c r="Q38" s="16" t="n">
        <f aca="false">(E38/K38)*100</f>
        <v>0</v>
      </c>
      <c r="S38" s="20" t="n">
        <v>3</v>
      </c>
      <c r="T38" s="25" t="n">
        <f aca="false">(N60+N81)</f>
        <v>87.5</v>
      </c>
      <c r="U38" s="26" t="n">
        <f aca="false">(O60+O81)</f>
        <v>83.0985915492958</v>
      </c>
      <c r="V38" s="26" t="n">
        <f aca="false">(P60+P81)</f>
        <v>91.5492957746479</v>
      </c>
      <c r="W38" s="26" t="n">
        <f aca="false">(Q60+Q81)</f>
        <v>93.75</v>
      </c>
    </row>
    <row r="39" customFormat="false" ht="12.75" hidden="false" customHeight="false" outlineLevel="0" collapsed="false">
      <c r="A39" s="42" t="n">
        <v>4</v>
      </c>
      <c r="B39" s="56" t="n">
        <v>28</v>
      </c>
      <c r="C39" s="56" t="n">
        <v>29</v>
      </c>
      <c r="D39" s="56" t="n">
        <v>30</v>
      </c>
      <c r="E39" s="57" t="n">
        <v>30</v>
      </c>
      <c r="G39" s="20" t="n">
        <v>4</v>
      </c>
      <c r="H39" s="28" t="n">
        <v>68</v>
      </c>
      <c r="I39" s="18" t="n">
        <v>74</v>
      </c>
      <c r="J39" s="29" t="n">
        <v>72</v>
      </c>
      <c r="K39" s="30" t="n">
        <v>72</v>
      </c>
      <c r="M39" s="20" t="n">
        <v>4</v>
      </c>
      <c r="N39" s="16" t="n">
        <f aca="false">(B39/H39)*100</f>
        <v>41.1764705882353</v>
      </c>
      <c r="O39" s="16" t="n">
        <f aca="false">(C39/I39)*100</f>
        <v>39.1891891891892</v>
      </c>
      <c r="P39" s="16" t="n">
        <f aca="false">(D39/J39)*100</f>
        <v>41.6666666666667</v>
      </c>
      <c r="Q39" s="16" t="n">
        <f aca="false">(E39/K39)*100</f>
        <v>41.6666666666667</v>
      </c>
      <c r="S39" s="20" t="n">
        <v>4</v>
      </c>
      <c r="T39" s="28" t="n">
        <f aca="false">(N61+N82)</f>
        <v>54.4117647058824</v>
      </c>
      <c r="U39" s="18" t="n">
        <f aca="false">(O61+O82)</f>
        <v>58.1081081081081</v>
      </c>
      <c r="V39" s="29" t="n">
        <f aca="false">(P61+P82)</f>
        <v>52.7777777777778</v>
      </c>
      <c r="W39" s="30" t="n">
        <f aca="false">(Q61+Q82)</f>
        <v>56.9444444444444</v>
      </c>
    </row>
    <row r="40" customFormat="false" ht="12.75" hidden="false" customHeight="false" outlineLevel="0" collapsed="false">
      <c r="A40" s="42" t="n">
        <v>5</v>
      </c>
      <c r="B40" s="56" t="n">
        <v>146</v>
      </c>
      <c r="C40" s="56" t="n">
        <v>133</v>
      </c>
      <c r="D40" s="56" t="n">
        <v>57</v>
      </c>
      <c r="E40" s="57" t="n">
        <v>126</v>
      </c>
      <c r="G40" s="20" t="n">
        <v>5</v>
      </c>
      <c r="H40" s="36" t="n">
        <v>147</v>
      </c>
      <c r="I40" s="24" t="n">
        <v>144</v>
      </c>
      <c r="J40" s="21" t="n">
        <v>64</v>
      </c>
      <c r="K40" s="24" t="n">
        <v>135</v>
      </c>
      <c r="M40" s="20" t="n">
        <v>5</v>
      </c>
      <c r="N40" s="16" t="n">
        <f aca="false">(B40/H40)*100</f>
        <v>99.3197278911565</v>
      </c>
      <c r="O40" s="16" t="n">
        <f aca="false">(C40/I40)*100</f>
        <v>92.3611111111111</v>
      </c>
      <c r="P40" s="16" t="n">
        <f aca="false">(D40/J40)*100</f>
        <v>89.0625</v>
      </c>
      <c r="Q40" s="16" t="n">
        <f aca="false">(E40/K40)*100</f>
        <v>93.3333333333333</v>
      </c>
      <c r="S40" s="20" t="n">
        <v>5</v>
      </c>
      <c r="T40" s="36" t="n">
        <f aca="false">(N62+N83)</f>
        <v>0</v>
      </c>
      <c r="U40" s="24" t="n">
        <f aca="false">(O62+O83)</f>
        <v>4.16666666666667</v>
      </c>
      <c r="V40" s="21" t="n">
        <f aca="false">(P62+P83)</f>
        <v>4.6875</v>
      </c>
      <c r="W40" s="24" t="n">
        <f aca="false">(Q62+Q83)</f>
        <v>5.92592592592593</v>
      </c>
    </row>
    <row r="41" customFormat="false" ht="13.5" hidden="false" customHeight="false" outlineLevel="0" collapsed="false">
      <c r="A41" s="42" t="n">
        <v>6</v>
      </c>
      <c r="B41" s="58" t="n">
        <v>39</v>
      </c>
      <c r="C41" s="58" t="n">
        <v>21</v>
      </c>
      <c r="D41" s="58" t="n">
        <v>57</v>
      </c>
      <c r="E41" s="59" t="n">
        <v>56</v>
      </c>
      <c r="G41" s="20" t="n">
        <v>6</v>
      </c>
      <c r="H41" s="14" t="n">
        <v>77</v>
      </c>
      <c r="I41" s="27" t="n">
        <v>49</v>
      </c>
      <c r="J41" s="23" t="n">
        <v>89</v>
      </c>
      <c r="K41" s="41" t="n">
        <v>89</v>
      </c>
      <c r="M41" s="20" t="n">
        <v>6</v>
      </c>
      <c r="N41" s="16" t="n">
        <f aca="false">(B41/H41)*100</f>
        <v>50.6493506493506</v>
      </c>
      <c r="O41" s="16" t="n">
        <f aca="false">(C41/I41)*100</f>
        <v>42.8571428571429</v>
      </c>
      <c r="P41" s="16" t="n">
        <f aca="false">(D41/J41)*100</f>
        <v>64.0449438202247</v>
      </c>
      <c r="Q41" s="16" t="n">
        <f aca="false">(E41/K41)*100</f>
        <v>62.9213483146067</v>
      </c>
      <c r="S41" s="20" t="n">
        <v>6</v>
      </c>
      <c r="T41" s="14" t="n">
        <f aca="false">(N63+N84)</f>
        <v>46.7532467532468</v>
      </c>
      <c r="U41" s="27" t="n">
        <f aca="false">(O63+O84)</f>
        <v>38.7755102040816</v>
      </c>
      <c r="V41" s="23" t="n">
        <f aca="false">(P63+P84)</f>
        <v>32.5842696629214</v>
      </c>
      <c r="W41" s="41" t="n">
        <f aca="false">(Q63+Q84)</f>
        <v>35.9550561797753</v>
      </c>
    </row>
    <row r="42" customFormat="false" ht="12.75" hidden="false" customHeight="false" outlineLevel="0" collapsed="false">
      <c r="A42" s="45" t="s">
        <v>7</v>
      </c>
      <c r="G42" s="46" t="s">
        <v>7</v>
      </c>
      <c r="H42" s="47" t="n">
        <f aca="false">AVERAGE(H25:H41)</f>
        <v>89.8823529411765</v>
      </c>
      <c r="I42" s="47" t="n">
        <f aca="false">AVERAGE(I25:I41)</f>
        <v>84.2941176470588</v>
      </c>
      <c r="J42" s="47" t="n">
        <f aca="false">AVERAGE(J25:J41)</f>
        <v>90.7647058823529</v>
      </c>
      <c r="K42" s="47" t="n">
        <f aca="false">AVERAGE(K25:K41)</f>
        <v>92.6470588235294</v>
      </c>
      <c r="M42" s="46" t="s">
        <v>7</v>
      </c>
      <c r="N42" s="47" t="n">
        <f aca="false">AVERAGE(N25:N41)</f>
        <v>54.0345538347895</v>
      </c>
      <c r="O42" s="47" t="n">
        <f aca="false">AVERAGE(O25:O41)</f>
        <v>46.7283957698278</v>
      </c>
      <c r="P42" s="47" t="n">
        <f aca="false">AVERAGE(P25:P41)</f>
        <v>52.9268449669175</v>
      </c>
      <c r="Q42" s="47" t="n">
        <f aca="false">AVERAGE(Q25:Q41)</f>
        <v>50.4352651798662</v>
      </c>
      <c r="S42" s="46" t="s">
        <v>7</v>
      </c>
      <c r="T42" s="47" t="n">
        <f aca="false">AVERAGE(T25:T41)</f>
        <v>35.6286907686217</v>
      </c>
      <c r="U42" s="47" t="n">
        <f aca="false">AVERAGE(U25:U41)</f>
        <v>40.1934010933824</v>
      </c>
      <c r="V42" s="47" t="n">
        <f aca="false">AVERAGE(V25:V41)</f>
        <v>36.5920089622109</v>
      </c>
      <c r="W42" s="47" t="n">
        <f aca="false">AVERAGE(W25:W41)</f>
        <v>39.0817716801832</v>
      </c>
    </row>
    <row r="43" customFormat="false" ht="12.75" hidden="false" customHeight="false" outlineLevel="0" collapsed="false">
      <c r="A43" s="45" t="s">
        <v>8</v>
      </c>
      <c r="G43" s="46" t="s">
        <v>8</v>
      </c>
      <c r="H43" s="47" t="n">
        <f aca="false">STDEV(H25:H41)/SQRT(COUNT(H25:H41))</f>
        <v>7.78142696016175</v>
      </c>
      <c r="I43" s="47" t="n">
        <f aca="false">STDEV(I25:I41)/SQRT(COUNT(I25:I41))</f>
        <v>9.71080534685095</v>
      </c>
      <c r="J43" s="47" t="n">
        <f aca="false">STDEV(J25:J41)/SQRT(COUNT(J25:J41))</f>
        <v>8.49893133929405</v>
      </c>
      <c r="K43" s="47" t="n">
        <f aca="false">STDEV(K25:K41)/SQRT(COUNT(K25:K41))</f>
        <v>8.73967507492269</v>
      </c>
      <c r="M43" s="46" t="s">
        <v>8</v>
      </c>
      <c r="N43" s="47" t="n">
        <f aca="false">STDEV(N25:N41)/SQRT(COUNT(N25:N41))</f>
        <v>8.14814270342636</v>
      </c>
      <c r="O43" s="47" t="n">
        <f aca="false">STDEV(O25:O41)/SQRT(COUNT(O25:O41))</f>
        <v>8.22857049338142</v>
      </c>
      <c r="P43" s="47" t="n">
        <f aca="false">STDEV(P25:P41)/SQRT(COUNT(P25:P41))</f>
        <v>8.08136652981161</v>
      </c>
      <c r="Q43" s="47" t="n">
        <f aca="false">STDEV(Q25:Q41)/SQRT(COUNT(Q25:Q41))</f>
        <v>7.87013357564612</v>
      </c>
      <c r="S43" s="46" t="s">
        <v>8</v>
      </c>
      <c r="T43" s="47" t="n">
        <f aca="false">STDEV(T25:T41)/SQRT(COUNT(T25:T41))</f>
        <v>7.26095395333433</v>
      </c>
      <c r="U43" s="47" t="n">
        <f aca="false">STDEV(U25:U41)/SQRT(COUNT(U25:U41))</f>
        <v>7.31758126125645</v>
      </c>
      <c r="V43" s="47" t="n">
        <f aca="false">STDEV(V25:V41)/SQRT(COUNT(V25:V41))</f>
        <v>7.66210275443211</v>
      </c>
      <c r="W43" s="47" t="n">
        <f aca="false">STDEV(W25:W41)/SQRT(COUNT(W25:W41))</f>
        <v>7.39961317528803</v>
      </c>
    </row>
    <row r="45" customFormat="false" ht="13.5" hidden="false" customHeight="false" outlineLevel="0" collapsed="false"/>
    <row r="46" customFormat="false" ht="13.5" hidden="false" customHeight="false" outlineLevel="0" collapsed="false">
      <c r="A46" s="2" t="s">
        <v>4</v>
      </c>
      <c r="B46" s="3" t="s">
        <v>5</v>
      </c>
      <c r="C46" s="4" t="n">
        <v>0.3</v>
      </c>
      <c r="D46" s="5" t="n">
        <v>1</v>
      </c>
      <c r="E46" s="6" t="n">
        <v>3</v>
      </c>
      <c r="G46" s="2" t="s">
        <v>4</v>
      </c>
      <c r="H46" s="3" t="s">
        <v>5</v>
      </c>
      <c r="I46" s="4" t="n">
        <v>0.3</v>
      </c>
      <c r="J46" s="5" t="n">
        <v>1</v>
      </c>
      <c r="K46" s="6" t="n">
        <v>3</v>
      </c>
      <c r="M46" s="2" t="s">
        <v>4</v>
      </c>
      <c r="N46" s="3" t="s">
        <v>5</v>
      </c>
      <c r="O46" s="4" t="n">
        <v>0.3</v>
      </c>
      <c r="P46" s="5" t="n">
        <v>1</v>
      </c>
      <c r="Q46" s="6" t="n">
        <v>3</v>
      </c>
    </row>
    <row r="47" customFormat="false" ht="12.75" hidden="false" customHeight="false" outlineLevel="0" collapsed="false">
      <c r="A47" s="7" t="n">
        <v>1</v>
      </c>
      <c r="B47" s="48" t="n">
        <v>4</v>
      </c>
      <c r="C47" s="49" t="n">
        <v>4</v>
      </c>
      <c r="D47" s="50" t="n">
        <v>6</v>
      </c>
      <c r="E47" s="51" t="n">
        <v>16</v>
      </c>
      <c r="G47" s="12" t="n">
        <v>1</v>
      </c>
      <c r="H47" s="13" t="n">
        <v>131</v>
      </c>
      <c r="I47" s="14" t="n">
        <v>128</v>
      </c>
      <c r="J47" s="14" t="n">
        <v>128</v>
      </c>
      <c r="K47" s="15" t="n">
        <v>136</v>
      </c>
      <c r="M47" s="12" t="n">
        <v>1</v>
      </c>
      <c r="N47" s="16" t="n">
        <f aca="false">(B47/H47)*100</f>
        <v>3.05343511450382</v>
      </c>
      <c r="O47" s="16" t="n">
        <f aca="false">(C47/I47)*100</f>
        <v>3.125</v>
      </c>
      <c r="P47" s="16" t="n">
        <f aca="false">(D47/J47)*100</f>
        <v>4.6875</v>
      </c>
      <c r="Q47" s="16" t="n">
        <f aca="false">(E47/K47)*100</f>
        <v>11.7647058823529</v>
      </c>
    </row>
    <row r="48" customFormat="false" ht="12.75" hidden="false" customHeight="false" outlineLevel="0" collapsed="false">
      <c r="A48" s="7" t="n">
        <v>2</v>
      </c>
      <c r="B48" s="49" t="n">
        <v>32</v>
      </c>
      <c r="C48" s="49" t="n">
        <v>6</v>
      </c>
      <c r="D48" s="49" t="n">
        <v>32</v>
      </c>
      <c r="E48" s="51" t="n">
        <v>31</v>
      </c>
      <c r="G48" s="20" t="n">
        <v>2</v>
      </c>
      <c r="H48" s="21" t="n">
        <v>78</v>
      </c>
      <c r="I48" s="22" t="n">
        <v>13</v>
      </c>
      <c r="J48" s="21" t="n">
        <v>74</v>
      </c>
      <c r="K48" s="21" t="n">
        <v>70</v>
      </c>
      <c r="M48" s="20" t="n">
        <v>2</v>
      </c>
      <c r="N48" s="16" t="n">
        <f aca="false">(B48/H48)*100</f>
        <v>41.025641025641</v>
      </c>
      <c r="O48" s="16" t="n">
        <f aca="false">(C48/I48)*100</f>
        <v>46.1538461538462</v>
      </c>
      <c r="P48" s="16" t="n">
        <f aca="false">(D48/J48)*100</f>
        <v>43.2432432432432</v>
      </c>
      <c r="Q48" s="16" t="n">
        <f aca="false">(E48/K48)*100</f>
        <v>44.2857142857143</v>
      </c>
    </row>
    <row r="49" customFormat="false" ht="12.75" hidden="false" customHeight="false" outlineLevel="0" collapsed="false">
      <c r="A49" s="7" t="n">
        <v>3</v>
      </c>
      <c r="B49" s="49" t="n">
        <v>41</v>
      </c>
      <c r="C49" s="49" t="n">
        <v>50</v>
      </c>
      <c r="D49" s="49" t="n">
        <v>28</v>
      </c>
      <c r="E49" s="51" t="n">
        <v>41</v>
      </c>
      <c r="G49" s="20" t="n">
        <v>3</v>
      </c>
      <c r="H49" s="23" t="n">
        <v>90</v>
      </c>
      <c r="I49" s="24" t="n">
        <v>91</v>
      </c>
      <c r="J49" s="22" t="n">
        <v>103</v>
      </c>
      <c r="K49" s="21" t="n">
        <v>105</v>
      </c>
      <c r="M49" s="20" t="n">
        <v>3</v>
      </c>
      <c r="N49" s="16" t="n">
        <f aca="false">(B49/H49)*100</f>
        <v>45.5555555555556</v>
      </c>
      <c r="O49" s="16" t="n">
        <f aca="false">(C49/I49)*100</f>
        <v>54.945054945055</v>
      </c>
      <c r="P49" s="16" t="n">
        <f aca="false">(D49/J49)*100</f>
        <v>27.1844660194175</v>
      </c>
      <c r="Q49" s="16" t="n">
        <f aca="false">(E49/K49)*100</f>
        <v>39.0476190476191</v>
      </c>
    </row>
    <row r="50" customFormat="false" ht="12.75" hidden="false" customHeight="false" outlineLevel="0" collapsed="false">
      <c r="A50" s="7" t="n">
        <v>4</v>
      </c>
      <c r="B50" s="49" t="n">
        <v>53</v>
      </c>
      <c r="C50" s="49" t="n">
        <v>50</v>
      </c>
      <c r="D50" s="49" t="n">
        <v>61</v>
      </c>
      <c r="E50" s="51" t="n">
        <v>51</v>
      </c>
      <c r="G50" s="20" t="n">
        <v>4</v>
      </c>
      <c r="H50" s="17" t="n">
        <v>99</v>
      </c>
      <c r="I50" s="17" t="n">
        <v>109</v>
      </c>
      <c r="J50" s="18" t="n">
        <v>90</v>
      </c>
      <c r="K50" s="19" t="n">
        <v>100</v>
      </c>
      <c r="M50" s="20" t="n">
        <v>4</v>
      </c>
      <c r="N50" s="16" t="n">
        <f aca="false">(B50/H50)*100</f>
        <v>53.5353535353535</v>
      </c>
      <c r="O50" s="16" t="n">
        <f aca="false">(C50/I50)*100</f>
        <v>45.8715596330275</v>
      </c>
      <c r="P50" s="16" t="n">
        <f aca="false">(D50/J50)*100</f>
        <v>67.7777777777778</v>
      </c>
      <c r="Q50" s="16" t="n">
        <f aca="false">(E50/K50)*100</f>
        <v>51</v>
      </c>
    </row>
    <row r="51" customFormat="false" ht="12.75" hidden="false" customHeight="false" outlineLevel="0" collapsed="false">
      <c r="A51" s="7" t="n">
        <v>5</v>
      </c>
      <c r="B51" s="49" t="n">
        <v>71</v>
      </c>
      <c r="C51" s="49" t="n">
        <v>73</v>
      </c>
      <c r="D51" s="49" t="n">
        <v>71</v>
      </c>
      <c r="E51" s="51" t="n">
        <v>71</v>
      </c>
      <c r="G51" s="20" t="n">
        <v>5</v>
      </c>
      <c r="H51" s="16" t="n">
        <v>74</v>
      </c>
      <c r="I51" s="17" t="n">
        <v>74</v>
      </c>
      <c r="J51" s="18" t="n">
        <v>77</v>
      </c>
      <c r="K51" s="17" t="n">
        <v>78</v>
      </c>
      <c r="M51" s="20" t="n">
        <v>5</v>
      </c>
      <c r="N51" s="16" t="n">
        <f aca="false">(B51/H51)*100</f>
        <v>95.9459459459459</v>
      </c>
      <c r="O51" s="16" t="n">
        <f aca="false">(C51/I51)*100</f>
        <v>98.6486486486487</v>
      </c>
      <c r="P51" s="16" t="n">
        <f aca="false">(D51/J51)*100</f>
        <v>92.2077922077922</v>
      </c>
      <c r="Q51" s="16" t="n">
        <f aca="false">(E51/K51)*100</f>
        <v>91.025641025641</v>
      </c>
    </row>
    <row r="52" customFormat="false" ht="12.75" hidden="false" customHeight="false" outlineLevel="0" collapsed="false">
      <c r="A52" s="7" t="n">
        <v>7</v>
      </c>
      <c r="B52" s="52" t="n">
        <v>7</v>
      </c>
      <c r="C52" s="49" t="n">
        <v>10</v>
      </c>
      <c r="D52" s="49" t="n">
        <v>20</v>
      </c>
      <c r="E52" s="51" t="n">
        <v>8</v>
      </c>
      <c r="G52" s="20" t="n">
        <v>7</v>
      </c>
      <c r="H52" s="21" t="n">
        <v>52</v>
      </c>
      <c r="I52" s="21" t="n">
        <v>93</v>
      </c>
      <c r="J52" s="24" t="n">
        <v>95</v>
      </c>
      <c r="K52" s="24" t="n">
        <v>104</v>
      </c>
      <c r="M52" s="20" t="n">
        <v>7</v>
      </c>
      <c r="N52" s="16" t="n">
        <f aca="false">(B52/H52)*100</f>
        <v>13.4615384615385</v>
      </c>
      <c r="O52" s="16" t="n">
        <f aca="false">(C52/I52)*100</f>
        <v>10.752688172043</v>
      </c>
      <c r="P52" s="16" t="n">
        <f aca="false">(D52/J52)*100</f>
        <v>21.0526315789474</v>
      </c>
      <c r="Q52" s="16" t="n">
        <f aca="false">(E52/K52)*100</f>
        <v>7.69230769230769</v>
      </c>
    </row>
    <row r="53" customFormat="false" ht="12.75" hidden="false" customHeight="false" outlineLevel="0" collapsed="false">
      <c r="A53" s="7" t="n">
        <v>8</v>
      </c>
      <c r="B53" s="49" t="n">
        <v>2</v>
      </c>
      <c r="C53" s="49" t="n">
        <v>1</v>
      </c>
      <c r="D53" s="49" t="n">
        <v>1</v>
      </c>
      <c r="E53" s="51" t="n">
        <v>2</v>
      </c>
      <c r="G53" s="20" t="n">
        <v>8</v>
      </c>
      <c r="H53" s="23" t="n">
        <v>111</v>
      </c>
      <c r="I53" s="27" t="n">
        <v>64</v>
      </c>
      <c r="J53" s="27" t="n">
        <v>115</v>
      </c>
      <c r="K53" s="24" t="n">
        <v>63</v>
      </c>
      <c r="M53" s="20" t="n">
        <v>8</v>
      </c>
      <c r="N53" s="16" t="n">
        <f aca="false">(B53/H53)*100</f>
        <v>1.8018018018018</v>
      </c>
      <c r="O53" s="16" t="n">
        <f aca="false">(C53/I53)*100</f>
        <v>1.5625</v>
      </c>
      <c r="P53" s="16" t="n">
        <f aca="false">(D53/J53)*100</f>
        <v>0.869565217391304</v>
      </c>
      <c r="Q53" s="16" t="n">
        <f aca="false">(E53/K53)*100</f>
        <v>3.17460317460317</v>
      </c>
    </row>
    <row r="54" customFormat="false" ht="12.75" hidden="false" customHeight="false" outlineLevel="0" collapsed="false">
      <c r="A54" s="7" t="n">
        <v>9</v>
      </c>
      <c r="B54" s="49" t="n">
        <v>23</v>
      </c>
      <c r="C54" s="49" t="n">
        <v>25</v>
      </c>
      <c r="D54" s="49" t="n">
        <v>29</v>
      </c>
      <c r="E54" s="51" t="n">
        <v>38</v>
      </c>
      <c r="G54" s="20" t="n">
        <v>9</v>
      </c>
      <c r="H54" s="21" t="n">
        <v>97</v>
      </c>
      <c r="I54" s="15" t="n">
        <v>80</v>
      </c>
      <c r="J54" s="14" t="n">
        <v>92</v>
      </c>
      <c r="K54" s="24" t="n">
        <v>96</v>
      </c>
      <c r="M54" s="20" t="n">
        <v>9</v>
      </c>
      <c r="N54" s="16" t="n">
        <f aca="false">(B54/H54)*100</f>
        <v>23.7113402061856</v>
      </c>
      <c r="O54" s="16" t="n">
        <f aca="false">(C54/I54)*100</f>
        <v>31.25</v>
      </c>
      <c r="P54" s="16" t="n">
        <f aca="false">(D54/J54)*100</f>
        <v>31.5217391304348</v>
      </c>
      <c r="Q54" s="16" t="n">
        <f aca="false">(E54/K54)*100</f>
        <v>39.5833333333333</v>
      </c>
    </row>
    <row r="55" customFormat="false" ht="12.75" hidden="false" customHeight="false" outlineLevel="0" collapsed="false">
      <c r="A55" s="7" t="n">
        <v>10</v>
      </c>
      <c r="B55" s="49" t="n">
        <v>0</v>
      </c>
      <c r="C55" s="60" t="n">
        <v>1</v>
      </c>
      <c r="D55" s="49" t="n">
        <v>0</v>
      </c>
      <c r="E55" s="51" t="n">
        <v>0</v>
      </c>
      <c r="G55" s="20" t="n">
        <v>10</v>
      </c>
      <c r="H55" s="21" t="n">
        <v>14</v>
      </c>
      <c r="I55" s="21" t="n">
        <v>8</v>
      </c>
      <c r="J55" s="27" t="n">
        <v>6</v>
      </c>
      <c r="K55" s="24" t="n">
        <v>16</v>
      </c>
      <c r="M55" s="20" t="n">
        <v>10</v>
      </c>
      <c r="N55" s="16" t="n">
        <f aca="false">(B55/H55)*100</f>
        <v>0</v>
      </c>
      <c r="O55" s="16" t="n">
        <f aca="false">(C55/I55)*100</f>
        <v>12.5</v>
      </c>
      <c r="P55" s="16" t="n">
        <f aca="false">(D55/J55)*100</f>
        <v>0</v>
      </c>
      <c r="Q55" s="16" t="n">
        <f aca="false">(E55/K55)*100</f>
        <v>0</v>
      </c>
    </row>
    <row r="56" customFormat="false" ht="12.75" hidden="false" customHeight="false" outlineLevel="0" collapsed="false">
      <c r="A56" s="7" t="n">
        <v>11</v>
      </c>
      <c r="B56" s="60" t="n">
        <v>2</v>
      </c>
      <c r="C56" s="49" t="n">
        <v>17</v>
      </c>
      <c r="D56" s="49" t="n">
        <v>7</v>
      </c>
      <c r="E56" s="51" t="n">
        <v>25</v>
      </c>
      <c r="G56" s="20" t="n">
        <v>11</v>
      </c>
      <c r="H56" s="21" t="n">
        <v>122</v>
      </c>
      <c r="I56" s="24" t="n">
        <v>96</v>
      </c>
      <c r="J56" s="14" t="n">
        <v>130</v>
      </c>
      <c r="K56" s="24" t="n">
        <v>117</v>
      </c>
      <c r="M56" s="20" t="n">
        <v>11</v>
      </c>
      <c r="N56" s="16" t="n">
        <f aca="false">(B56/H56)*100</f>
        <v>1.63934426229508</v>
      </c>
      <c r="O56" s="16" t="n">
        <f aca="false">(C56/I56)*100</f>
        <v>17.7083333333333</v>
      </c>
      <c r="P56" s="16" t="n">
        <f aca="false">(D56/J56)*100</f>
        <v>5.38461538461539</v>
      </c>
      <c r="Q56" s="16" t="n">
        <f aca="false">(E56/K56)*100</f>
        <v>21.3675213675214</v>
      </c>
    </row>
    <row r="57" customFormat="false" ht="13.5" hidden="false" customHeight="false" outlineLevel="0" collapsed="false">
      <c r="A57" s="32" t="n">
        <v>12</v>
      </c>
      <c r="B57" s="53" t="n">
        <v>26</v>
      </c>
      <c r="C57" s="53" t="n">
        <v>44</v>
      </c>
      <c r="D57" s="53" t="n">
        <v>33</v>
      </c>
      <c r="E57" s="54" t="n">
        <v>28</v>
      </c>
      <c r="G57" s="35" t="n">
        <v>12</v>
      </c>
      <c r="H57" s="25" t="n">
        <v>86</v>
      </c>
      <c r="I57" s="18" t="n">
        <v>77</v>
      </c>
      <c r="J57" s="18" t="n">
        <v>63</v>
      </c>
      <c r="K57" s="18" t="n">
        <v>68</v>
      </c>
      <c r="M57" s="35" t="n">
        <v>12</v>
      </c>
      <c r="N57" s="16" t="n">
        <f aca="false">(B57/H57)*100</f>
        <v>30.2325581395349</v>
      </c>
      <c r="O57" s="16" t="n">
        <f aca="false">(C57/I57)*100</f>
        <v>57.1428571428571</v>
      </c>
      <c r="P57" s="16" t="n">
        <f aca="false">(D57/J57)*100</f>
        <v>52.3809523809524</v>
      </c>
      <c r="Q57" s="16" t="n">
        <f aca="false">(E57/K57)*100</f>
        <v>41.1764705882353</v>
      </c>
    </row>
    <row r="58" customFormat="false" ht="12.75" hidden="false" customHeight="false" outlineLevel="0" collapsed="false">
      <c r="A58" s="37" t="n">
        <v>1</v>
      </c>
      <c r="B58" s="55" t="n">
        <v>2</v>
      </c>
      <c r="C58" s="56" t="n">
        <v>0</v>
      </c>
      <c r="D58" s="55" t="n">
        <v>1</v>
      </c>
      <c r="E58" s="57" t="n">
        <v>0</v>
      </c>
      <c r="G58" s="20" t="n">
        <v>1</v>
      </c>
      <c r="H58" s="21" t="n">
        <v>126</v>
      </c>
      <c r="I58" s="24" t="n">
        <v>162</v>
      </c>
      <c r="J58" s="22" t="n">
        <v>167</v>
      </c>
      <c r="K58" s="23" t="n">
        <v>175</v>
      </c>
      <c r="M58" s="20" t="n">
        <v>1</v>
      </c>
      <c r="N58" s="16" t="n">
        <f aca="false">(B58/H58)*100</f>
        <v>1.58730158730159</v>
      </c>
      <c r="O58" s="16" t="n">
        <f aca="false">(C58/I58)*100</f>
        <v>0</v>
      </c>
      <c r="P58" s="16" t="n">
        <f aca="false">(D58/J58)*100</f>
        <v>0.598802395209581</v>
      </c>
      <c r="Q58" s="16" t="n">
        <f aca="false">(E58/K58)*100</f>
        <v>0</v>
      </c>
    </row>
    <row r="59" customFormat="false" ht="12.75" hidden="false" customHeight="false" outlineLevel="0" collapsed="false">
      <c r="A59" s="42" t="n">
        <v>2</v>
      </c>
      <c r="B59" s="56" t="n">
        <v>19</v>
      </c>
      <c r="C59" s="56" t="n">
        <v>62</v>
      </c>
      <c r="D59" s="56" t="n">
        <v>48</v>
      </c>
      <c r="E59" s="57" t="n">
        <v>54</v>
      </c>
      <c r="G59" s="20" t="n">
        <v>2</v>
      </c>
      <c r="H59" s="13" t="n">
        <v>84</v>
      </c>
      <c r="I59" s="23" t="n">
        <v>100</v>
      </c>
      <c r="J59" s="24" t="n">
        <v>107</v>
      </c>
      <c r="K59" s="24" t="n">
        <v>87</v>
      </c>
      <c r="M59" s="20" t="n">
        <v>2</v>
      </c>
      <c r="N59" s="16" t="n">
        <f aca="false">(B59/H59)*100</f>
        <v>22.6190476190476</v>
      </c>
      <c r="O59" s="16" t="n">
        <f aca="false">(C59/I59)*100</f>
        <v>62</v>
      </c>
      <c r="P59" s="16" t="n">
        <f aca="false">(D59/J59)*100</f>
        <v>44.8598130841122</v>
      </c>
      <c r="Q59" s="16" t="n">
        <f aca="false">(E59/K59)*100</f>
        <v>62.0689655172414</v>
      </c>
    </row>
    <row r="60" customFormat="false" ht="13.5" hidden="false" customHeight="false" outlineLevel="0" collapsed="false">
      <c r="A60" s="42" t="n">
        <v>3</v>
      </c>
      <c r="B60" s="56" t="n">
        <v>62</v>
      </c>
      <c r="C60" s="56" t="n">
        <v>57</v>
      </c>
      <c r="D60" s="56" t="n">
        <v>64</v>
      </c>
      <c r="E60" s="57" t="n">
        <v>57</v>
      </c>
      <c r="G60" s="20" t="n">
        <v>3</v>
      </c>
      <c r="H60" s="25" t="n">
        <v>72</v>
      </c>
      <c r="I60" s="26" t="n">
        <v>71</v>
      </c>
      <c r="J60" s="26" t="n">
        <v>71</v>
      </c>
      <c r="K60" s="26" t="n">
        <v>64</v>
      </c>
      <c r="M60" s="20" t="n">
        <v>3</v>
      </c>
      <c r="N60" s="16" t="n">
        <f aca="false">(B60/H60)*100</f>
        <v>86.1111111111111</v>
      </c>
      <c r="O60" s="16" t="n">
        <f aca="false">(C60/I60)*100</f>
        <v>80.2816901408451</v>
      </c>
      <c r="P60" s="16" t="n">
        <f aca="false">(D60/J60)*100</f>
        <v>90.1408450704225</v>
      </c>
      <c r="Q60" s="16" t="n">
        <f aca="false">(E60/K60)*100</f>
        <v>89.0625</v>
      </c>
    </row>
    <row r="61" customFormat="false" ht="12.75" hidden="false" customHeight="false" outlineLevel="0" collapsed="false">
      <c r="A61" s="42" t="n">
        <v>4</v>
      </c>
      <c r="B61" s="56" t="n">
        <v>0</v>
      </c>
      <c r="C61" s="56" t="n">
        <v>1</v>
      </c>
      <c r="D61" s="56" t="n">
        <v>2</v>
      </c>
      <c r="E61" s="57" t="n">
        <v>2</v>
      </c>
      <c r="G61" s="20" t="n">
        <v>4</v>
      </c>
      <c r="H61" s="28" t="n">
        <v>68</v>
      </c>
      <c r="I61" s="18" t="n">
        <v>74</v>
      </c>
      <c r="J61" s="29" t="n">
        <v>72</v>
      </c>
      <c r="K61" s="30" t="n">
        <v>72</v>
      </c>
      <c r="M61" s="20" t="n">
        <v>4</v>
      </c>
      <c r="N61" s="16" t="n">
        <f aca="false">(B61/H61)*100</f>
        <v>0</v>
      </c>
      <c r="O61" s="16" t="n">
        <f aca="false">(C61/I61)*100</f>
        <v>1.35135135135135</v>
      </c>
      <c r="P61" s="16" t="n">
        <f aca="false">(D61/J61)*100</f>
        <v>2.77777777777778</v>
      </c>
      <c r="Q61" s="16" t="n">
        <f aca="false">(E61/K61)*100</f>
        <v>2.77777777777778</v>
      </c>
    </row>
    <row r="62" customFormat="false" ht="12.75" hidden="false" customHeight="false" outlineLevel="0" collapsed="false">
      <c r="A62" s="42" t="n">
        <v>5</v>
      </c>
      <c r="B62" s="56" t="n">
        <v>0</v>
      </c>
      <c r="C62" s="56" t="n">
        <v>6</v>
      </c>
      <c r="D62" s="56" t="n">
        <v>3</v>
      </c>
      <c r="E62" s="57" t="n">
        <v>8</v>
      </c>
      <c r="G62" s="20" t="n">
        <v>5</v>
      </c>
      <c r="H62" s="36" t="n">
        <v>147</v>
      </c>
      <c r="I62" s="24" t="n">
        <v>144</v>
      </c>
      <c r="J62" s="21" t="n">
        <v>64</v>
      </c>
      <c r="K62" s="24" t="n">
        <v>135</v>
      </c>
      <c r="M62" s="20" t="n">
        <v>5</v>
      </c>
      <c r="N62" s="16" t="n">
        <f aca="false">(B62/H62)*100</f>
        <v>0</v>
      </c>
      <c r="O62" s="16" t="n">
        <f aca="false">(C62/I62)*100</f>
        <v>4.16666666666667</v>
      </c>
      <c r="P62" s="16" t="n">
        <f aca="false">(D62/J62)*100</f>
        <v>4.6875</v>
      </c>
      <c r="Q62" s="16" t="n">
        <f aca="false">(E62/K62)*100</f>
        <v>5.92592592592593</v>
      </c>
    </row>
    <row r="63" customFormat="false" ht="13.5" hidden="false" customHeight="false" outlineLevel="0" collapsed="false">
      <c r="A63" s="42" t="n">
        <v>6</v>
      </c>
      <c r="B63" s="58" t="n">
        <v>4</v>
      </c>
      <c r="C63" s="58" t="n">
        <v>2</v>
      </c>
      <c r="D63" s="58" t="n">
        <v>0</v>
      </c>
      <c r="E63" s="59" t="n">
        <v>0</v>
      </c>
      <c r="G63" s="20" t="n">
        <v>6</v>
      </c>
      <c r="H63" s="14" t="n">
        <v>77</v>
      </c>
      <c r="I63" s="27" t="n">
        <v>49</v>
      </c>
      <c r="J63" s="23" t="n">
        <v>89</v>
      </c>
      <c r="K63" s="41" t="n">
        <v>89</v>
      </c>
      <c r="M63" s="20" t="n">
        <v>6</v>
      </c>
      <c r="N63" s="16" t="n">
        <f aca="false">(B63/H63)*100</f>
        <v>5.1948051948052</v>
      </c>
      <c r="O63" s="16" t="n">
        <f aca="false">(C63/I63)*100</f>
        <v>4.08163265306123</v>
      </c>
      <c r="P63" s="16" t="n">
        <f aca="false">(D63/J63)*100</f>
        <v>0</v>
      </c>
      <c r="Q63" s="16" t="n">
        <f aca="false">(E63/K63)*100</f>
        <v>0</v>
      </c>
    </row>
    <row r="64" customFormat="false" ht="12.75" hidden="false" customHeight="false" outlineLevel="0" collapsed="false">
      <c r="A64" s="45" t="s">
        <v>7</v>
      </c>
      <c r="G64" s="46" t="s">
        <v>7</v>
      </c>
      <c r="H64" s="47" t="n">
        <f aca="false">AVERAGE(H47:H63)</f>
        <v>89.8823529411765</v>
      </c>
      <c r="I64" s="47" t="n">
        <f aca="false">AVERAGE(I47:I63)</f>
        <v>84.2941176470588</v>
      </c>
      <c r="J64" s="47" t="n">
        <f aca="false">AVERAGE(J47:J63)</f>
        <v>90.7647058823529</v>
      </c>
      <c r="K64" s="47" t="n">
        <f aca="false">AVERAGE(K47:K63)</f>
        <v>92.6470588235294</v>
      </c>
      <c r="M64" s="46" t="s">
        <v>7</v>
      </c>
      <c r="N64" s="47" t="n">
        <f aca="false">AVERAGE(N47:N63)</f>
        <v>25.0279282094483</v>
      </c>
      <c r="O64" s="47" t="n">
        <f aca="false">AVERAGE(O47:O63)</f>
        <v>31.2671664023962</v>
      </c>
      <c r="P64" s="47" t="n">
        <f aca="false">AVERAGE(P47:P63)</f>
        <v>28.7867659569467</v>
      </c>
      <c r="Q64" s="47" t="n">
        <f aca="false">AVERAGE(Q47:Q63)</f>
        <v>29.9972403304867</v>
      </c>
    </row>
    <row r="65" customFormat="false" ht="12.75" hidden="false" customHeight="false" outlineLevel="0" collapsed="false">
      <c r="A65" s="45" t="s">
        <v>8</v>
      </c>
      <c r="G65" s="46" t="s">
        <v>8</v>
      </c>
      <c r="H65" s="47" t="n">
        <f aca="false">STDEV(H47:H63)/SQRT(COUNT(H47:H63))</f>
        <v>7.78142696016175</v>
      </c>
      <c r="I65" s="47" t="n">
        <f aca="false">STDEV(I47:I63)/SQRT(COUNT(I47:I63))</f>
        <v>9.71080534685095</v>
      </c>
      <c r="J65" s="47" t="n">
        <f aca="false">STDEV(J47:J63)/SQRT(COUNT(J47:J63))</f>
        <v>8.49893133929405</v>
      </c>
      <c r="K65" s="47" t="n">
        <f aca="false">STDEV(K47:K63)/SQRT(COUNT(K47:K63))</f>
        <v>8.73967507492269</v>
      </c>
      <c r="M65" s="46" t="s">
        <v>8</v>
      </c>
      <c r="N65" s="47" t="n">
        <f aca="false">STDEV(N47:N63)/SQRT(COUNT(N47:N63))</f>
        <v>7.37899298581359</v>
      </c>
      <c r="O65" s="47" t="n">
        <f aca="false">STDEV(O47:O63)/SQRT(COUNT(O47:O63))</f>
        <v>7.55606822107078</v>
      </c>
      <c r="P65" s="47" t="n">
        <f aca="false">STDEV(P47:P63)/SQRT(COUNT(P47:P63))</f>
        <v>7.67388994177271</v>
      </c>
      <c r="Q65" s="47" t="n">
        <f aca="false">STDEV(Q47:Q63)/SQRT(COUNT(Q47:Q63))</f>
        <v>7.3837839313647</v>
      </c>
    </row>
    <row r="66" customFormat="false" ht="13.5" hidden="false" customHeight="false" outlineLevel="0" collapsed="false"/>
    <row r="67" customFormat="false" ht="13.5" hidden="false" customHeight="false" outlineLevel="0" collapsed="false">
      <c r="A67" s="2" t="s">
        <v>4</v>
      </c>
      <c r="B67" s="3" t="s">
        <v>5</v>
      </c>
      <c r="C67" s="4" t="n">
        <v>0.3</v>
      </c>
      <c r="D67" s="5" t="n">
        <v>1</v>
      </c>
      <c r="E67" s="6" t="n">
        <v>3</v>
      </c>
      <c r="G67" s="2" t="s">
        <v>4</v>
      </c>
      <c r="H67" s="3" t="s">
        <v>5</v>
      </c>
      <c r="I67" s="4" t="n">
        <v>0.3</v>
      </c>
      <c r="J67" s="5" t="n">
        <v>1</v>
      </c>
      <c r="K67" s="6" t="n">
        <v>3</v>
      </c>
      <c r="M67" s="2" t="s">
        <v>4</v>
      </c>
      <c r="N67" s="3" t="s">
        <v>5</v>
      </c>
      <c r="O67" s="4" t="n">
        <v>0.3</v>
      </c>
      <c r="P67" s="5" t="n">
        <v>1</v>
      </c>
      <c r="Q67" s="6" t="n">
        <v>3</v>
      </c>
    </row>
    <row r="68" customFormat="false" ht="12.75" hidden="false" customHeight="false" outlineLevel="0" collapsed="false">
      <c r="A68" s="7" t="n">
        <v>1</v>
      </c>
      <c r="B68" s="61" t="n">
        <v>9</v>
      </c>
      <c r="C68" s="62" t="n">
        <v>11</v>
      </c>
      <c r="D68" s="61" t="n">
        <v>8</v>
      </c>
      <c r="E68" s="63" t="n">
        <v>5</v>
      </c>
      <c r="G68" s="12" t="n">
        <v>1</v>
      </c>
      <c r="H68" s="13" t="n">
        <v>131</v>
      </c>
      <c r="I68" s="14" t="n">
        <v>128</v>
      </c>
      <c r="J68" s="14" t="n">
        <v>128</v>
      </c>
      <c r="K68" s="15" t="n">
        <v>136</v>
      </c>
      <c r="M68" s="12" t="n">
        <v>1</v>
      </c>
      <c r="N68" s="16" t="n">
        <f aca="false">(B68/H68)*100</f>
        <v>6.87022900763359</v>
      </c>
      <c r="O68" s="16" t="n">
        <f aca="false">(C68/I68)*100</f>
        <v>8.59375</v>
      </c>
      <c r="P68" s="16" t="n">
        <f aca="false">(D68/J68)*100</f>
        <v>6.25</v>
      </c>
      <c r="Q68" s="16" t="n">
        <f aca="false">(E68/K68)*100</f>
        <v>3.67647058823529</v>
      </c>
    </row>
    <row r="69" customFormat="false" ht="12.75" hidden="false" customHeight="false" outlineLevel="0" collapsed="false">
      <c r="A69" s="7" t="n">
        <v>2</v>
      </c>
      <c r="B69" s="64" t="n">
        <v>6</v>
      </c>
      <c r="C69" s="62" t="n">
        <v>1</v>
      </c>
      <c r="D69" s="64" t="n">
        <v>0</v>
      </c>
      <c r="E69" s="63" t="n">
        <v>1</v>
      </c>
      <c r="G69" s="20" t="n">
        <v>2</v>
      </c>
      <c r="H69" s="21" t="n">
        <v>78</v>
      </c>
      <c r="I69" s="22" t="n">
        <v>13</v>
      </c>
      <c r="J69" s="21" t="n">
        <v>74</v>
      </c>
      <c r="K69" s="21" t="n">
        <v>70</v>
      </c>
      <c r="M69" s="20" t="n">
        <v>2</v>
      </c>
      <c r="N69" s="16" t="n">
        <f aca="false">(B69/H69)*100</f>
        <v>7.69230769230769</v>
      </c>
      <c r="O69" s="16" t="n">
        <f aca="false">(C69/I69)*100</f>
        <v>7.69230769230769</v>
      </c>
      <c r="P69" s="16" t="n">
        <f aca="false">(D69/J69)*100</f>
        <v>0</v>
      </c>
      <c r="Q69" s="16" t="n">
        <f aca="false">(E69/K69)*100</f>
        <v>1.42857142857143</v>
      </c>
    </row>
    <row r="70" customFormat="false" ht="12.75" hidden="false" customHeight="false" outlineLevel="0" collapsed="false">
      <c r="A70" s="7" t="n">
        <v>3</v>
      </c>
      <c r="B70" s="64" t="n">
        <v>2</v>
      </c>
      <c r="C70" s="62" t="n">
        <v>3</v>
      </c>
      <c r="D70" s="64" t="n">
        <v>4</v>
      </c>
      <c r="E70" s="63" t="n">
        <v>1</v>
      </c>
      <c r="G70" s="20" t="n">
        <v>3</v>
      </c>
      <c r="H70" s="23" t="n">
        <v>90</v>
      </c>
      <c r="I70" s="24" t="n">
        <v>91</v>
      </c>
      <c r="J70" s="22" t="n">
        <v>103</v>
      </c>
      <c r="K70" s="21" t="n">
        <v>105</v>
      </c>
      <c r="M70" s="20" t="n">
        <v>3</v>
      </c>
      <c r="N70" s="16" t="n">
        <f aca="false">(B70/H70)*100</f>
        <v>2.22222222222222</v>
      </c>
      <c r="O70" s="16" t="n">
        <f aca="false">(C70/I70)*100</f>
        <v>3.2967032967033</v>
      </c>
      <c r="P70" s="16" t="n">
        <f aca="false">(D70/J70)*100</f>
        <v>3.88349514563107</v>
      </c>
      <c r="Q70" s="16" t="n">
        <f aca="false">(E70/K70)*100</f>
        <v>0.952380952380952</v>
      </c>
    </row>
    <row r="71" customFormat="false" ht="12.75" hidden="false" customHeight="false" outlineLevel="0" collapsed="false">
      <c r="A71" s="7" t="n">
        <v>4</v>
      </c>
      <c r="B71" s="64" t="n">
        <v>1</v>
      </c>
      <c r="C71" s="62" t="n">
        <v>0</v>
      </c>
      <c r="D71" s="64" t="n">
        <v>1</v>
      </c>
      <c r="E71" s="63" t="n">
        <v>1</v>
      </c>
      <c r="G71" s="20" t="n">
        <v>4</v>
      </c>
      <c r="H71" s="17" t="n">
        <v>99</v>
      </c>
      <c r="I71" s="17" t="n">
        <v>109</v>
      </c>
      <c r="J71" s="18" t="n">
        <v>90</v>
      </c>
      <c r="K71" s="19" t="n">
        <v>100</v>
      </c>
      <c r="M71" s="20" t="n">
        <v>4</v>
      </c>
      <c r="N71" s="16" t="n">
        <f aca="false">(B71/H71)*100</f>
        <v>1.01010101010101</v>
      </c>
      <c r="O71" s="16" t="n">
        <f aca="false">(C71/I71)*100</f>
        <v>0</v>
      </c>
      <c r="P71" s="16" t="n">
        <f aca="false">(D71/J71)*100</f>
        <v>1.11111111111111</v>
      </c>
      <c r="Q71" s="16" t="n">
        <f aca="false">(E71/K71)*100</f>
        <v>1</v>
      </c>
    </row>
    <row r="72" customFormat="false" ht="12.75" hidden="false" customHeight="false" outlineLevel="0" collapsed="false">
      <c r="A72" s="7" t="n">
        <v>5</v>
      </c>
      <c r="B72" s="64" t="n">
        <v>0</v>
      </c>
      <c r="C72" s="62" t="n">
        <v>0</v>
      </c>
      <c r="D72" s="64" t="n">
        <v>0</v>
      </c>
      <c r="E72" s="63" t="n">
        <v>0</v>
      </c>
      <c r="G72" s="20" t="n">
        <v>5</v>
      </c>
      <c r="H72" s="16" t="n">
        <v>74</v>
      </c>
      <c r="I72" s="17" t="n">
        <v>74</v>
      </c>
      <c r="J72" s="18" t="n">
        <v>77</v>
      </c>
      <c r="K72" s="17" t="n">
        <v>78</v>
      </c>
      <c r="M72" s="20" t="n">
        <v>5</v>
      </c>
      <c r="N72" s="16" t="n">
        <f aca="false">(B72/H72)*100</f>
        <v>0</v>
      </c>
      <c r="O72" s="16" t="n">
        <f aca="false">(C72/I72)*100</f>
        <v>0</v>
      </c>
      <c r="P72" s="16" t="n">
        <f aca="false">(D72/J72)*100</f>
        <v>0</v>
      </c>
      <c r="Q72" s="16" t="n">
        <f aca="false">(E72/K72)*100</f>
        <v>0</v>
      </c>
    </row>
    <row r="73" customFormat="false" ht="12.75" hidden="false" customHeight="false" outlineLevel="0" collapsed="false">
      <c r="A73" s="7" t="n">
        <v>7</v>
      </c>
      <c r="B73" s="64" t="n">
        <v>0</v>
      </c>
      <c r="C73" s="62" t="n">
        <v>0</v>
      </c>
      <c r="D73" s="64" t="n">
        <v>0</v>
      </c>
      <c r="E73" s="63" t="n">
        <v>0</v>
      </c>
      <c r="G73" s="20" t="n">
        <v>7</v>
      </c>
      <c r="H73" s="21" t="n">
        <v>52</v>
      </c>
      <c r="I73" s="21" t="n">
        <v>93</v>
      </c>
      <c r="J73" s="24" t="n">
        <v>95</v>
      </c>
      <c r="K73" s="24" t="n">
        <v>104</v>
      </c>
      <c r="M73" s="20" t="n">
        <v>7</v>
      </c>
      <c r="N73" s="16" t="n">
        <f aca="false">(B73/H73)*100</f>
        <v>0</v>
      </c>
      <c r="O73" s="16" t="n">
        <f aca="false">(C73/I73)*100</f>
        <v>0</v>
      </c>
      <c r="P73" s="16" t="n">
        <f aca="false">(D73/J73)*100</f>
        <v>0</v>
      </c>
      <c r="Q73" s="16" t="n">
        <f aca="false">(E73/K73)*100</f>
        <v>0</v>
      </c>
    </row>
    <row r="74" customFormat="false" ht="12.75" hidden="false" customHeight="false" outlineLevel="0" collapsed="false">
      <c r="A74" s="7" t="n">
        <v>8</v>
      </c>
      <c r="B74" s="64" t="n">
        <v>0</v>
      </c>
      <c r="C74" s="62" t="n">
        <v>1</v>
      </c>
      <c r="D74" s="64" t="n">
        <v>0</v>
      </c>
      <c r="E74" s="63" t="n">
        <v>0</v>
      </c>
      <c r="G74" s="20" t="n">
        <v>8</v>
      </c>
      <c r="H74" s="23" t="n">
        <v>111</v>
      </c>
      <c r="I74" s="27" t="n">
        <v>64</v>
      </c>
      <c r="J74" s="27" t="n">
        <v>115</v>
      </c>
      <c r="K74" s="24" t="n">
        <v>63</v>
      </c>
      <c r="M74" s="20" t="n">
        <v>8</v>
      </c>
      <c r="N74" s="16" t="n">
        <f aca="false">(B74/H74)*100</f>
        <v>0</v>
      </c>
      <c r="O74" s="16" t="n">
        <f aca="false">(C74/I74)*100</f>
        <v>1.5625</v>
      </c>
      <c r="P74" s="16" t="n">
        <f aca="false">(D74/J74)*100</f>
        <v>0</v>
      </c>
      <c r="Q74" s="16" t="n">
        <f aca="false">(E74/K74)*100</f>
        <v>0</v>
      </c>
    </row>
    <row r="75" customFormat="false" ht="12.75" hidden="false" customHeight="false" outlineLevel="0" collapsed="false">
      <c r="A75" s="7" t="n">
        <v>9</v>
      </c>
      <c r="B75" s="64" t="n">
        <v>19</v>
      </c>
      <c r="C75" s="62" t="n">
        <v>18</v>
      </c>
      <c r="D75" s="64" t="n">
        <v>12</v>
      </c>
      <c r="E75" s="63" t="n">
        <v>14</v>
      </c>
      <c r="G75" s="20" t="n">
        <v>9</v>
      </c>
      <c r="H75" s="21" t="n">
        <v>97</v>
      </c>
      <c r="I75" s="15" t="n">
        <v>80</v>
      </c>
      <c r="J75" s="14" t="n">
        <v>92</v>
      </c>
      <c r="K75" s="24" t="n">
        <v>96</v>
      </c>
      <c r="M75" s="20" t="n">
        <v>9</v>
      </c>
      <c r="N75" s="16" t="n">
        <f aca="false">(B75/H75)*100</f>
        <v>19.5876288659794</v>
      </c>
      <c r="O75" s="16" t="n">
        <f aca="false">(C75/I75)*100</f>
        <v>22.5</v>
      </c>
      <c r="P75" s="16" t="n">
        <f aca="false">(D75/J75)*100</f>
        <v>13.0434782608696</v>
      </c>
      <c r="Q75" s="16" t="n">
        <f aca="false">(E75/K75)*100</f>
        <v>14.5833333333333</v>
      </c>
    </row>
    <row r="76" customFormat="false" ht="12.75" hidden="false" customHeight="false" outlineLevel="0" collapsed="false">
      <c r="A76" s="7" t="n">
        <v>10</v>
      </c>
      <c r="B76" s="64" t="n">
        <v>2</v>
      </c>
      <c r="C76" s="62" t="n">
        <v>0</v>
      </c>
      <c r="D76" s="64" t="n">
        <v>0</v>
      </c>
      <c r="E76" s="63" t="n">
        <v>1</v>
      </c>
      <c r="G76" s="20" t="n">
        <v>10</v>
      </c>
      <c r="H76" s="21" t="n">
        <v>14</v>
      </c>
      <c r="I76" s="21" t="n">
        <v>8</v>
      </c>
      <c r="J76" s="27" t="n">
        <v>6</v>
      </c>
      <c r="K76" s="24" t="n">
        <v>16</v>
      </c>
      <c r="M76" s="20" t="n">
        <v>10</v>
      </c>
      <c r="N76" s="16" t="n">
        <f aca="false">(B76/H76)*100</f>
        <v>14.2857142857143</v>
      </c>
      <c r="O76" s="16" t="n">
        <f aca="false">(C76/I76)*100</f>
        <v>0</v>
      </c>
      <c r="P76" s="16" t="n">
        <f aca="false">(D76/J76)*100</f>
        <v>0</v>
      </c>
      <c r="Q76" s="16" t="n">
        <f aca="false">(E76/K76)*100</f>
        <v>6.25</v>
      </c>
    </row>
    <row r="77" customFormat="false" ht="12.75" hidden="false" customHeight="false" outlineLevel="0" collapsed="false">
      <c r="A77" s="7" t="n">
        <v>11</v>
      </c>
      <c r="B77" s="64" t="n">
        <v>4</v>
      </c>
      <c r="C77" s="62" t="n">
        <v>3</v>
      </c>
      <c r="D77" s="64" t="n">
        <v>0</v>
      </c>
      <c r="E77" s="63" t="n">
        <v>1</v>
      </c>
      <c r="G77" s="20" t="n">
        <v>11</v>
      </c>
      <c r="H77" s="21" t="n">
        <v>122</v>
      </c>
      <c r="I77" s="24" t="n">
        <v>96</v>
      </c>
      <c r="J77" s="14" t="n">
        <v>130</v>
      </c>
      <c r="K77" s="24" t="n">
        <v>117</v>
      </c>
      <c r="M77" s="20" t="n">
        <v>11</v>
      </c>
      <c r="N77" s="16" t="n">
        <f aca="false">(B77/H77)*100</f>
        <v>3.27868852459016</v>
      </c>
      <c r="O77" s="16" t="n">
        <f aca="false">(C77/I77)*100</f>
        <v>3.125</v>
      </c>
      <c r="P77" s="16" t="n">
        <f aca="false">(D77/J77)*100</f>
        <v>0</v>
      </c>
      <c r="Q77" s="16" t="n">
        <f aca="false">(E77/K77)*100</f>
        <v>0.854700854700855</v>
      </c>
    </row>
    <row r="78" customFormat="false" ht="13.5" hidden="false" customHeight="false" outlineLevel="0" collapsed="false">
      <c r="A78" s="32" t="n">
        <v>12</v>
      </c>
      <c r="B78" s="65" t="n">
        <v>24</v>
      </c>
      <c r="C78" s="66" t="n">
        <v>7</v>
      </c>
      <c r="D78" s="65" t="n">
        <v>15</v>
      </c>
      <c r="E78" s="67" t="n">
        <v>21</v>
      </c>
      <c r="G78" s="35" t="n">
        <v>12</v>
      </c>
      <c r="H78" s="25" t="n">
        <v>86</v>
      </c>
      <c r="I78" s="18" t="n">
        <v>77</v>
      </c>
      <c r="J78" s="18" t="n">
        <v>63</v>
      </c>
      <c r="K78" s="18" t="n">
        <v>68</v>
      </c>
      <c r="M78" s="35" t="n">
        <v>12</v>
      </c>
      <c r="N78" s="16" t="n">
        <f aca="false">(B78/H78)*100</f>
        <v>27.906976744186</v>
      </c>
      <c r="O78" s="16" t="n">
        <f aca="false">(C78/I78)*100</f>
        <v>9.09090909090909</v>
      </c>
      <c r="P78" s="16" t="n">
        <f aca="false">(D78/J78)*100</f>
        <v>23.8095238095238</v>
      </c>
      <c r="Q78" s="16" t="n">
        <f aca="false">(E78/K78)*100</f>
        <v>30.8823529411765</v>
      </c>
    </row>
    <row r="79" customFormat="false" ht="12.75" hidden="false" customHeight="false" outlineLevel="0" collapsed="false">
      <c r="A79" s="37" t="n">
        <v>1</v>
      </c>
      <c r="B79" s="68" t="n">
        <v>0</v>
      </c>
      <c r="C79" s="69" t="n">
        <v>1</v>
      </c>
      <c r="D79" s="68" t="n">
        <v>1</v>
      </c>
      <c r="E79" s="70" t="n">
        <v>0</v>
      </c>
      <c r="G79" s="20" t="n">
        <v>1</v>
      </c>
      <c r="H79" s="21" t="n">
        <v>126</v>
      </c>
      <c r="I79" s="24" t="n">
        <v>162</v>
      </c>
      <c r="J79" s="22" t="n">
        <v>167</v>
      </c>
      <c r="K79" s="23" t="n">
        <v>175</v>
      </c>
      <c r="M79" s="20" t="n">
        <v>1</v>
      </c>
      <c r="N79" s="16" t="n">
        <f aca="false">(B79/H79)*100</f>
        <v>0</v>
      </c>
      <c r="O79" s="16" t="n">
        <f aca="false">(C79/I79)*100</f>
        <v>0.617283950617284</v>
      </c>
      <c r="P79" s="16" t="n">
        <f aca="false">(D79/J79)*100</f>
        <v>0.598802395209581</v>
      </c>
      <c r="Q79" s="16" t="n">
        <f aca="false">(E79/K79)*100</f>
        <v>0</v>
      </c>
    </row>
    <row r="80" customFormat="false" ht="12.75" hidden="false" customHeight="false" outlineLevel="0" collapsed="false">
      <c r="A80" s="42" t="n">
        <v>2</v>
      </c>
      <c r="B80" s="71" t="n">
        <v>0</v>
      </c>
      <c r="C80" s="69" t="n">
        <v>1</v>
      </c>
      <c r="D80" s="72" t="n">
        <v>0</v>
      </c>
      <c r="E80" s="70" t="n">
        <v>0</v>
      </c>
      <c r="G80" s="20" t="n">
        <v>2</v>
      </c>
      <c r="H80" s="13" t="n">
        <v>84</v>
      </c>
      <c r="I80" s="23" t="n">
        <v>100</v>
      </c>
      <c r="J80" s="24" t="n">
        <v>107</v>
      </c>
      <c r="K80" s="24" t="n">
        <v>87</v>
      </c>
      <c r="M80" s="20" t="n">
        <v>2</v>
      </c>
      <c r="N80" s="16" t="n">
        <f aca="false">(B80/H80)*100</f>
        <v>0</v>
      </c>
      <c r="O80" s="16" t="n">
        <f aca="false">(C80/I80)*100</f>
        <v>1</v>
      </c>
      <c r="P80" s="16" t="n">
        <f aca="false">(D80/J80)*100</f>
        <v>0</v>
      </c>
      <c r="Q80" s="16" t="n">
        <f aca="false">(E80/K80)*100</f>
        <v>0</v>
      </c>
    </row>
    <row r="81" customFormat="false" ht="13.5" hidden="false" customHeight="false" outlineLevel="0" collapsed="false">
      <c r="A81" s="42" t="n">
        <v>3</v>
      </c>
      <c r="B81" s="71" t="n">
        <v>1</v>
      </c>
      <c r="C81" s="69" t="n">
        <v>2</v>
      </c>
      <c r="D81" s="71" t="n">
        <v>1</v>
      </c>
      <c r="E81" s="70" t="n">
        <v>3</v>
      </c>
      <c r="G81" s="20" t="n">
        <v>3</v>
      </c>
      <c r="H81" s="25" t="n">
        <v>72</v>
      </c>
      <c r="I81" s="26" t="n">
        <v>71</v>
      </c>
      <c r="J81" s="26" t="n">
        <v>71</v>
      </c>
      <c r="K81" s="26" t="n">
        <v>64</v>
      </c>
      <c r="M81" s="20" t="n">
        <v>3</v>
      </c>
      <c r="N81" s="16" t="n">
        <f aca="false">(B81/H81)*100</f>
        <v>1.38888888888889</v>
      </c>
      <c r="O81" s="16" t="n">
        <f aca="false">(C81/I81)*100</f>
        <v>2.8169014084507</v>
      </c>
      <c r="P81" s="16" t="n">
        <f aca="false">(D81/J81)*100</f>
        <v>1.40845070422535</v>
      </c>
      <c r="Q81" s="16" t="n">
        <f aca="false">(E81/K81)*100</f>
        <v>4.6875</v>
      </c>
    </row>
    <row r="82" customFormat="false" ht="12.75" hidden="false" customHeight="false" outlineLevel="0" collapsed="false">
      <c r="A82" s="42" t="n">
        <v>4</v>
      </c>
      <c r="B82" s="71" t="n">
        <v>37</v>
      </c>
      <c r="C82" s="69" t="n">
        <v>42</v>
      </c>
      <c r="D82" s="71" t="n">
        <v>36</v>
      </c>
      <c r="E82" s="70" t="n">
        <v>39</v>
      </c>
      <c r="G82" s="20" t="n">
        <v>4</v>
      </c>
      <c r="H82" s="28" t="n">
        <v>68</v>
      </c>
      <c r="I82" s="18" t="n">
        <v>74</v>
      </c>
      <c r="J82" s="29" t="n">
        <v>72</v>
      </c>
      <c r="K82" s="30" t="n">
        <v>72</v>
      </c>
      <c r="M82" s="20" t="n">
        <v>4</v>
      </c>
      <c r="N82" s="16" t="n">
        <f aca="false">(B82/H82)*100</f>
        <v>54.4117647058824</v>
      </c>
      <c r="O82" s="16" t="n">
        <f aca="false">(C82/I82)*100</f>
        <v>56.7567567567568</v>
      </c>
      <c r="P82" s="16" t="n">
        <f aca="false">(D82/J82)*100</f>
        <v>50</v>
      </c>
      <c r="Q82" s="16" t="n">
        <f aca="false">(E82/K82)*100</f>
        <v>54.1666666666667</v>
      </c>
    </row>
    <row r="83" customFormat="false" ht="12.75" hidden="false" customHeight="false" outlineLevel="0" collapsed="false">
      <c r="A83" s="42" t="n">
        <v>5</v>
      </c>
      <c r="B83" s="71" t="n">
        <v>0</v>
      </c>
      <c r="C83" s="69" t="n">
        <v>0</v>
      </c>
      <c r="D83" s="71" t="n">
        <v>0</v>
      </c>
      <c r="E83" s="70" t="n">
        <v>0</v>
      </c>
      <c r="G83" s="20" t="n">
        <v>5</v>
      </c>
      <c r="H83" s="36" t="n">
        <v>147</v>
      </c>
      <c r="I83" s="24" t="n">
        <v>144</v>
      </c>
      <c r="J83" s="21" t="n">
        <v>64</v>
      </c>
      <c r="K83" s="24" t="n">
        <v>135</v>
      </c>
      <c r="M83" s="20" t="n">
        <v>5</v>
      </c>
      <c r="N83" s="16" t="n">
        <f aca="false">(B83/H83)*100</f>
        <v>0</v>
      </c>
      <c r="O83" s="16" t="n">
        <f aca="false">(C83/I83)*100</f>
        <v>0</v>
      </c>
      <c r="P83" s="16" t="n">
        <f aca="false">(D83/J83)*100</f>
        <v>0</v>
      </c>
      <c r="Q83" s="16" t="n">
        <f aca="false">(E83/K83)*100</f>
        <v>0</v>
      </c>
    </row>
    <row r="84" customFormat="false" ht="13.5" hidden="false" customHeight="false" outlineLevel="0" collapsed="false">
      <c r="A84" s="42" t="n">
        <v>6</v>
      </c>
      <c r="B84" s="73" t="n">
        <v>32</v>
      </c>
      <c r="C84" s="74" t="n">
        <v>17</v>
      </c>
      <c r="D84" s="73" t="n">
        <v>29</v>
      </c>
      <c r="E84" s="75" t="n">
        <v>32</v>
      </c>
      <c r="G84" s="20" t="n">
        <v>6</v>
      </c>
      <c r="H84" s="14" t="n">
        <v>77</v>
      </c>
      <c r="I84" s="27" t="n">
        <v>49</v>
      </c>
      <c r="J84" s="23" t="n">
        <v>89</v>
      </c>
      <c r="K84" s="41" t="n">
        <v>89</v>
      </c>
      <c r="M84" s="20" t="n">
        <v>6</v>
      </c>
      <c r="N84" s="16" t="n">
        <f aca="false">(B84/H84)*100</f>
        <v>41.5584415584416</v>
      </c>
      <c r="O84" s="16" t="n">
        <f aca="false">(C84/I84)*100</f>
        <v>34.6938775510204</v>
      </c>
      <c r="P84" s="16" t="n">
        <f aca="false">(D84/J84)*100</f>
        <v>32.5842696629214</v>
      </c>
      <c r="Q84" s="16" t="n">
        <f aca="false">(E84/K84)*100</f>
        <v>35.9550561797753</v>
      </c>
    </row>
    <row r="85" customFormat="false" ht="12.75" hidden="false" customHeight="false" outlineLevel="0" collapsed="false">
      <c r="A85" s="45" t="s">
        <v>7</v>
      </c>
      <c r="G85" s="46" t="s">
        <v>7</v>
      </c>
      <c r="H85" s="47" t="n">
        <f aca="false">AVERAGE(H68:H84)</f>
        <v>89.8823529411765</v>
      </c>
      <c r="I85" s="47" t="n">
        <f aca="false">AVERAGE(I68:I84)</f>
        <v>84.2941176470588</v>
      </c>
      <c r="J85" s="47" t="n">
        <f aca="false">AVERAGE(J68:J84)</f>
        <v>90.7647058823529</v>
      </c>
      <c r="K85" s="47" t="n">
        <f aca="false">AVERAGE(K68:K84)</f>
        <v>92.6470588235294</v>
      </c>
      <c r="M85" s="46" t="s">
        <v>7</v>
      </c>
      <c r="N85" s="47" t="n">
        <f aca="false">AVERAGE(N68:N84)</f>
        <v>10.6007625591734</v>
      </c>
      <c r="O85" s="47" t="n">
        <f aca="false">AVERAGE(O68:O84)</f>
        <v>8.92623469098619</v>
      </c>
      <c r="P85" s="47" t="n">
        <f aca="false">AVERAGE(P68:P84)</f>
        <v>7.80524300526423</v>
      </c>
      <c r="Q85" s="47" t="n">
        <f aca="false">AVERAGE(Q68:Q84)</f>
        <v>9.08453134969649</v>
      </c>
    </row>
    <row r="86" customFormat="false" ht="12.75" hidden="false" customHeight="false" outlineLevel="0" collapsed="false">
      <c r="A86" s="45" t="s">
        <v>8</v>
      </c>
      <c r="G86" s="46" t="s">
        <v>8</v>
      </c>
      <c r="H86" s="47" t="n">
        <f aca="false">STDEV(H68:H84)/SQRT(COUNT(H68:H84))</f>
        <v>7.78142696016175</v>
      </c>
      <c r="I86" s="47" t="n">
        <f aca="false">STDEV(I68:I84)/SQRT(COUNT(I68:I84))</f>
        <v>9.71080534685095</v>
      </c>
      <c r="J86" s="47" t="n">
        <f aca="false">STDEV(J68:J84)/SQRT(COUNT(J68:J84))</f>
        <v>8.49893133929405</v>
      </c>
      <c r="K86" s="47" t="n">
        <f aca="false">STDEV(K68:K84)/SQRT(COUNT(K68:K84))</f>
        <v>8.73967507492269</v>
      </c>
      <c r="M86" s="46" t="s">
        <v>8</v>
      </c>
      <c r="N86" s="47" t="n">
        <f aca="false">STDEV(N68:N84)/SQRT(COUNT(N68:N84))</f>
        <v>3.96163336500919</v>
      </c>
      <c r="O86" s="47" t="n">
        <f aca="false">STDEV(O68:O84)/SQRT(COUNT(O68:O84))</f>
        <v>3.74989425383608</v>
      </c>
      <c r="P86" s="47" t="n">
        <f aca="false">STDEV(P68:P84)/SQRT(COUNT(P68:P84))</f>
        <v>3.49411814932657</v>
      </c>
      <c r="Q86" s="47" t="n">
        <f aca="false">STDEV(Q68:Q84)/SQRT(COUNT(Q68:Q84))</f>
        <v>3.867962804172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/>
    <row r="2" customFormat="false" ht="13.5" hidden="false" customHeight="false" outlineLevel="0" collapsed="false">
      <c r="B2" s="2" t="s">
        <v>4</v>
      </c>
      <c r="C2" s="3" t="s">
        <v>5</v>
      </c>
      <c r="D2" s="4" t="n">
        <v>0.3</v>
      </c>
      <c r="E2" s="5" t="n">
        <v>1</v>
      </c>
      <c r="F2" s="6" t="n">
        <v>3</v>
      </c>
    </row>
    <row r="3" customFormat="false" ht="12.75" hidden="false" customHeight="false" outlineLevel="0" collapsed="false">
      <c r="B3" s="12" t="n">
        <v>1</v>
      </c>
      <c r="C3" s="13" t="n">
        <v>131</v>
      </c>
      <c r="D3" s="14" t="n">
        <v>128</v>
      </c>
      <c r="E3" s="14" t="n">
        <v>128</v>
      </c>
      <c r="F3" s="15" t="n">
        <v>136</v>
      </c>
    </row>
    <row r="4" customFormat="false" ht="12.75" hidden="false" customHeight="false" outlineLevel="0" collapsed="false">
      <c r="B4" s="20" t="n">
        <v>2</v>
      </c>
      <c r="C4" s="21" t="n">
        <v>78</v>
      </c>
      <c r="D4" s="22" t="n">
        <v>13</v>
      </c>
      <c r="E4" s="21" t="n">
        <v>74</v>
      </c>
      <c r="F4" s="21" t="n">
        <v>70</v>
      </c>
    </row>
    <row r="5" customFormat="false" ht="12.75" hidden="false" customHeight="false" outlineLevel="0" collapsed="false">
      <c r="B5" s="20" t="n">
        <v>3</v>
      </c>
      <c r="C5" s="23" t="n">
        <v>90</v>
      </c>
      <c r="D5" s="24" t="n">
        <v>91</v>
      </c>
      <c r="E5" s="22" t="n">
        <v>103</v>
      </c>
      <c r="F5" s="21" t="n">
        <v>105</v>
      </c>
    </row>
    <row r="6" customFormat="false" ht="12.75" hidden="false" customHeight="false" outlineLevel="0" collapsed="false">
      <c r="B6" s="20" t="n">
        <v>4</v>
      </c>
      <c r="C6" s="17" t="n">
        <v>99</v>
      </c>
      <c r="D6" s="17" t="n">
        <v>109</v>
      </c>
      <c r="E6" s="18" t="n">
        <v>90</v>
      </c>
      <c r="F6" s="19" t="n">
        <v>100</v>
      </c>
    </row>
    <row r="7" customFormat="false" ht="12.75" hidden="false" customHeight="false" outlineLevel="0" collapsed="false">
      <c r="B7" s="20" t="n">
        <v>5</v>
      </c>
      <c r="C7" s="16" t="n">
        <v>74</v>
      </c>
      <c r="D7" s="17" t="n">
        <v>74</v>
      </c>
      <c r="E7" s="18" t="n">
        <v>77</v>
      </c>
      <c r="F7" s="17" t="n">
        <v>78</v>
      </c>
    </row>
    <row r="8" customFormat="false" ht="12.75" hidden="false" customHeight="false" outlineLevel="0" collapsed="false">
      <c r="B8" s="20" t="n">
        <v>7</v>
      </c>
      <c r="C8" s="21" t="n">
        <v>52</v>
      </c>
      <c r="D8" s="21" t="n">
        <v>93</v>
      </c>
      <c r="E8" s="24" t="n">
        <v>95</v>
      </c>
      <c r="F8" s="24" t="n">
        <v>104</v>
      </c>
    </row>
    <row r="9" customFormat="false" ht="12.75" hidden="false" customHeight="false" outlineLevel="0" collapsed="false">
      <c r="B9" s="20" t="n">
        <v>8</v>
      </c>
      <c r="C9" s="23" t="n">
        <v>111</v>
      </c>
      <c r="D9" s="27" t="n">
        <v>64</v>
      </c>
      <c r="E9" s="27" t="n">
        <v>115</v>
      </c>
      <c r="F9" s="24" t="n">
        <v>63</v>
      </c>
    </row>
    <row r="10" customFormat="false" ht="12.75" hidden="false" customHeight="false" outlineLevel="0" collapsed="false">
      <c r="B10" s="20" t="n">
        <v>9</v>
      </c>
      <c r="C10" s="21" t="n">
        <v>97</v>
      </c>
      <c r="D10" s="15" t="n">
        <v>80</v>
      </c>
      <c r="E10" s="14" t="n">
        <v>92</v>
      </c>
      <c r="F10" s="24" t="n">
        <v>96</v>
      </c>
    </row>
    <row r="11" customFormat="false" ht="12.75" hidden="false" customHeight="false" outlineLevel="0" collapsed="false">
      <c r="B11" s="20" t="n">
        <v>10</v>
      </c>
      <c r="C11" s="21" t="n">
        <v>14</v>
      </c>
      <c r="D11" s="21" t="n">
        <v>8</v>
      </c>
      <c r="E11" s="27" t="n">
        <v>6</v>
      </c>
      <c r="F11" s="24" t="n">
        <v>16</v>
      </c>
    </row>
    <row r="12" customFormat="false" ht="12.75" hidden="false" customHeight="false" outlineLevel="0" collapsed="false">
      <c r="B12" s="20" t="n">
        <v>11</v>
      </c>
      <c r="C12" s="21" t="n">
        <v>122</v>
      </c>
      <c r="D12" s="24" t="n">
        <v>96</v>
      </c>
      <c r="E12" s="14" t="n">
        <v>130</v>
      </c>
      <c r="F12" s="24" t="n">
        <v>117</v>
      </c>
    </row>
    <row r="13" customFormat="false" ht="13.5" hidden="false" customHeight="false" outlineLevel="0" collapsed="false">
      <c r="B13" s="35" t="n">
        <v>12</v>
      </c>
      <c r="C13" s="25" t="n">
        <v>86</v>
      </c>
      <c r="D13" s="18" t="n">
        <v>77</v>
      </c>
      <c r="E13" s="18" t="n">
        <v>63</v>
      </c>
      <c r="F13" s="18" t="n">
        <v>68</v>
      </c>
    </row>
    <row r="14" customFormat="false" ht="12.75" hidden="false" customHeight="false" outlineLevel="0" collapsed="false">
      <c r="B14" s="20" t="n">
        <v>1</v>
      </c>
      <c r="C14" s="21" t="n">
        <v>126</v>
      </c>
      <c r="D14" s="24" t="n">
        <v>162</v>
      </c>
      <c r="E14" s="22" t="n">
        <v>167</v>
      </c>
      <c r="F14" s="23" t="n">
        <v>175</v>
      </c>
    </row>
    <row r="15" customFormat="false" ht="12.75" hidden="false" customHeight="false" outlineLevel="0" collapsed="false">
      <c r="B15" s="20" t="n">
        <v>2</v>
      </c>
      <c r="C15" s="13" t="n">
        <v>84</v>
      </c>
      <c r="D15" s="23" t="n">
        <v>100</v>
      </c>
      <c r="E15" s="24" t="n">
        <v>107</v>
      </c>
      <c r="F15" s="24" t="n">
        <v>87</v>
      </c>
    </row>
    <row r="16" customFormat="false" ht="13.5" hidden="false" customHeight="false" outlineLevel="0" collapsed="false">
      <c r="B16" s="20" t="n">
        <v>3</v>
      </c>
      <c r="C16" s="25" t="n">
        <v>72</v>
      </c>
      <c r="D16" s="26" t="n">
        <v>71</v>
      </c>
      <c r="E16" s="26" t="n">
        <v>71</v>
      </c>
      <c r="F16" s="26" t="n">
        <v>64</v>
      </c>
    </row>
    <row r="17" customFormat="false" ht="12.75" hidden="false" customHeight="false" outlineLevel="0" collapsed="false">
      <c r="B17" s="20" t="n">
        <v>4</v>
      </c>
      <c r="C17" s="28" t="n">
        <v>68</v>
      </c>
      <c r="D17" s="18" t="n">
        <v>74</v>
      </c>
      <c r="E17" s="29" t="n">
        <v>72</v>
      </c>
      <c r="F17" s="30" t="n">
        <v>72</v>
      </c>
    </row>
    <row r="18" customFormat="false" ht="12.75" hidden="false" customHeight="false" outlineLevel="0" collapsed="false">
      <c r="B18" s="20" t="n">
        <v>5</v>
      </c>
      <c r="C18" s="36" t="n">
        <v>147</v>
      </c>
      <c r="D18" s="24" t="n">
        <v>144</v>
      </c>
      <c r="E18" s="21" t="n">
        <v>64</v>
      </c>
      <c r="F18" s="24" t="n">
        <v>135</v>
      </c>
    </row>
    <row r="19" customFormat="false" ht="13.5" hidden="false" customHeight="false" outlineLevel="0" collapsed="false">
      <c r="B19" s="20" t="n">
        <v>6</v>
      </c>
      <c r="C19" s="14" t="n">
        <v>77</v>
      </c>
      <c r="D19" s="27" t="n">
        <v>49</v>
      </c>
      <c r="E19" s="23" t="n">
        <v>89</v>
      </c>
      <c r="F19" s="41" t="n">
        <v>89</v>
      </c>
    </row>
    <row r="20" customFormat="false" ht="12.75" hidden="false" customHeight="false" outlineLevel="0" collapsed="false">
      <c r="B20" s="46" t="s">
        <v>7</v>
      </c>
      <c r="C20" s="47" t="n">
        <f aca="false">AVERAGE(C3:C19)</f>
        <v>89.8823529411765</v>
      </c>
      <c r="D20" s="47" t="n">
        <f aca="false">AVERAGE(D3:D19)</f>
        <v>84.2941176470588</v>
      </c>
      <c r="E20" s="47" t="n">
        <f aca="false">AVERAGE(E3:E19)</f>
        <v>90.7647058823529</v>
      </c>
      <c r="F20" s="47" t="n">
        <f aca="false">AVERAGE(F3:F19)</f>
        <v>92.6470588235294</v>
      </c>
    </row>
    <row r="21" customFormat="false" ht="12.75" hidden="false" customHeight="false" outlineLevel="0" collapsed="false">
      <c r="B21" s="46" t="s">
        <v>8</v>
      </c>
      <c r="C21" s="47" t="n">
        <f aca="false">STDEV(C3:C19)/SQRT(COUNT(C3:C19))</f>
        <v>7.78142696016175</v>
      </c>
      <c r="D21" s="47" t="n">
        <f aca="false">STDEV(D3:D19)/SQRT(COUNT(D3:D19))</f>
        <v>9.71080534685095</v>
      </c>
      <c r="E21" s="47" t="n">
        <f aca="false">STDEV(E3:E19)/SQRT(COUNT(E3:E19))</f>
        <v>8.49893133929405</v>
      </c>
      <c r="F21" s="47" t="n">
        <f aca="false">STDEV(F3:F19)/SQRT(COUNT(F3:F19))</f>
        <v>8.73967507492269</v>
      </c>
    </row>
    <row r="23" customFormat="false" ht="13.5" hidden="false" customHeight="false" outlineLevel="0" collapsed="false">
      <c r="B23" s="1" t="s">
        <v>1</v>
      </c>
    </row>
    <row r="24" customFormat="false" ht="13.5" hidden="false" customHeight="false" outlineLevel="0" collapsed="false">
      <c r="B24" s="2" t="s">
        <v>4</v>
      </c>
      <c r="C24" s="3" t="s">
        <v>5</v>
      </c>
      <c r="D24" s="4" t="n">
        <v>0.3</v>
      </c>
      <c r="E24" s="5" t="n">
        <v>1</v>
      </c>
      <c r="F24" s="6" t="n">
        <v>3</v>
      </c>
    </row>
    <row r="25" customFormat="false" ht="12.75" hidden="false" customHeight="false" outlineLevel="0" collapsed="false">
      <c r="B25" s="1" t="n">
        <v>11</v>
      </c>
      <c r="C25" s="13" t="n">
        <v>131</v>
      </c>
      <c r="D25" s="14" t="n">
        <v>128</v>
      </c>
      <c r="E25" s="14" t="n">
        <v>128</v>
      </c>
      <c r="F25" s="15" t="n">
        <v>136</v>
      </c>
    </row>
    <row r="26" customFormat="false" ht="12.75" hidden="false" customHeight="false" outlineLevel="0" collapsed="false">
      <c r="B26" s="1" t="n">
        <v>12</v>
      </c>
      <c r="C26" s="21" t="n">
        <v>78</v>
      </c>
      <c r="D26" s="22" t="n">
        <v>13</v>
      </c>
      <c r="E26" s="21" t="n">
        <v>74</v>
      </c>
      <c r="F26" s="21" t="n">
        <v>70</v>
      </c>
    </row>
    <row r="27" customFormat="false" ht="12.75" hidden="false" customHeight="false" outlineLevel="0" collapsed="false">
      <c r="B27" s="1" t="n">
        <v>13</v>
      </c>
      <c r="C27" s="23" t="n">
        <v>90</v>
      </c>
      <c r="D27" s="24" t="n">
        <v>91</v>
      </c>
      <c r="E27" s="22" t="n">
        <v>103</v>
      </c>
      <c r="F27" s="21" t="n">
        <v>105</v>
      </c>
    </row>
    <row r="28" customFormat="false" ht="12.75" hidden="false" customHeight="false" outlineLevel="0" collapsed="false">
      <c r="B28" s="1" t="n">
        <v>17</v>
      </c>
      <c r="C28" s="21" t="n">
        <v>52</v>
      </c>
      <c r="D28" s="21" t="n">
        <v>93</v>
      </c>
      <c r="E28" s="24" t="n">
        <v>95</v>
      </c>
      <c r="F28" s="24" t="n">
        <v>104</v>
      </c>
    </row>
    <row r="29" customFormat="false" ht="12.75" hidden="false" customHeight="false" outlineLevel="0" collapsed="false">
      <c r="B29" s="1" t="n">
        <v>18</v>
      </c>
      <c r="C29" s="23" t="n">
        <v>111</v>
      </c>
      <c r="D29" s="27" t="n">
        <v>64</v>
      </c>
      <c r="E29" s="27" t="n">
        <v>115</v>
      </c>
      <c r="F29" s="24" t="n">
        <v>63</v>
      </c>
    </row>
    <row r="30" customFormat="false" ht="12.75" hidden="false" customHeight="false" outlineLevel="0" collapsed="false">
      <c r="B30" s="1" t="n">
        <v>19</v>
      </c>
      <c r="C30" s="21" t="n">
        <v>97</v>
      </c>
      <c r="D30" s="15" t="n">
        <v>80</v>
      </c>
      <c r="E30" s="14" t="n">
        <v>92</v>
      </c>
      <c r="F30" s="24" t="n">
        <v>96</v>
      </c>
    </row>
    <row r="31" customFormat="false" ht="12.75" hidden="false" customHeight="false" outlineLevel="0" collapsed="false">
      <c r="B31" s="1" t="n">
        <v>111</v>
      </c>
      <c r="C31" s="21" t="n">
        <v>122</v>
      </c>
      <c r="D31" s="24" t="n">
        <v>96</v>
      </c>
      <c r="E31" s="14" t="n">
        <v>130</v>
      </c>
      <c r="F31" s="24" t="n">
        <v>117</v>
      </c>
    </row>
    <row r="32" customFormat="false" ht="12.75" hidden="false" customHeight="false" outlineLevel="0" collapsed="false">
      <c r="B32" s="1" t="n">
        <v>21</v>
      </c>
      <c r="C32" s="21" t="n">
        <v>126</v>
      </c>
      <c r="D32" s="24" t="n">
        <v>162</v>
      </c>
      <c r="E32" s="22" t="n">
        <v>167</v>
      </c>
      <c r="F32" s="23" t="n">
        <v>175</v>
      </c>
    </row>
    <row r="33" customFormat="false" ht="12.75" hidden="false" customHeight="false" outlineLevel="0" collapsed="false">
      <c r="B33" s="1" t="n">
        <v>22</v>
      </c>
      <c r="C33" s="13" t="n">
        <v>84</v>
      </c>
      <c r="D33" s="23" t="n">
        <v>100</v>
      </c>
      <c r="E33" s="24" t="n">
        <v>107</v>
      </c>
      <c r="F33" s="24" t="n">
        <v>87</v>
      </c>
    </row>
    <row r="34" customFormat="false" ht="12.75" hidden="false" customHeight="false" outlineLevel="0" collapsed="false">
      <c r="B34" s="1" t="n">
        <v>25</v>
      </c>
      <c r="C34" s="36" t="n">
        <v>147</v>
      </c>
      <c r="D34" s="24" t="n">
        <v>144</v>
      </c>
      <c r="E34" s="21" t="n">
        <v>64</v>
      </c>
      <c r="F34" s="24" t="n">
        <v>135</v>
      </c>
    </row>
    <row r="35" customFormat="false" ht="13.5" hidden="false" customHeight="false" outlineLevel="0" collapsed="false">
      <c r="B35" s="1" t="n">
        <v>26</v>
      </c>
      <c r="C35" s="14" t="n">
        <v>77</v>
      </c>
      <c r="D35" s="27" t="n">
        <v>49</v>
      </c>
      <c r="E35" s="23" t="n">
        <v>89</v>
      </c>
      <c r="F35" s="41" t="n">
        <v>89</v>
      </c>
    </row>
    <row r="36" customFormat="false" ht="12.75" hidden="false" customHeight="false" outlineLevel="0" collapsed="false">
      <c r="B36" s="1" t="s">
        <v>7</v>
      </c>
      <c r="C36" s="1" t="n">
        <f aca="false">AVERAGE(C25:C35)</f>
        <v>101.363636363636</v>
      </c>
      <c r="D36" s="1" t="n">
        <f aca="false">AVERAGE(D25:D35)</f>
        <v>92.7272727272727</v>
      </c>
      <c r="E36" s="1" t="n">
        <f aca="false">AVERAGE(E25:E35)</f>
        <v>105.818181818182</v>
      </c>
      <c r="F36" s="1" t="n">
        <f aca="false">AVERAGE(F25:F35)</f>
        <v>107</v>
      </c>
    </row>
    <row r="37" customFormat="false" ht="12.75" hidden="false" customHeight="false" outlineLevel="0" collapsed="false">
      <c r="B37" s="1" t="s">
        <v>8</v>
      </c>
      <c r="C37" s="1" t="n">
        <f aca="false">STDEV(C25:C35)/SQRT(COUNT(C25:C35))</f>
        <v>8.58780607740653</v>
      </c>
      <c r="D37" s="1" t="n">
        <f aca="false">STDEV(D25:D35)/SQRT(COUNT(D25:D35))</f>
        <v>12.7899754133611</v>
      </c>
      <c r="E37" s="1" t="n">
        <f aca="false">STDEV(E25:E35)/SQRT(COUNT(E25:E35))</f>
        <v>8.66845711533088</v>
      </c>
      <c r="F37" s="1" t="n">
        <f aca="false">STDEV(F25:F35)/SQRT(COUNT(F25:F35))</f>
        <v>9.77566552024139</v>
      </c>
    </row>
    <row r="39" customFormat="false" ht="13.5" hidden="false" customHeight="false" outlineLevel="0" collapsed="false">
      <c r="B39" s="1" t="s">
        <v>3</v>
      </c>
    </row>
    <row r="40" customFormat="false" ht="13.5" hidden="false" customHeight="false" outlineLevel="0" collapsed="false">
      <c r="B40" s="2" t="s">
        <v>4</v>
      </c>
      <c r="C40" s="3" t="s">
        <v>5</v>
      </c>
      <c r="D40" s="4" t="n">
        <v>0.3</v>
      </c>
      <c r="E40" s="5" t="n">
        <v>1</v>
      </c>
      <c r="F40" s="6" t="n">
        <v>3</v>
      </c>
    </row>
    <row r="41" customFormat="false" ht="12.75" hidden="false" customHeight="false" outlineLevel="0" collapsed="false">
      <c r="B41" s="1" t="n">
        <v>14</v>
      </c>
      <c r="C41" s="17" t="n">
        <v>99</v>
      </c>
      <c r="D41" s="17" t="n">
        <v>109</v>
      </c>
      <c r="E41" s="18" t="n">
        <v>90</v>
      </c>
      <c r="F41" s="19" t="n">
        <v>100</v>
      </c>
    </row>
    <row r="42" customFormat="false" ht="12.75" hidden="false" customHeight="false" outlineLevel="0" collapsed="false">
      <c r="B42" s="1" t="n">
        <v>15</v>
      </c>
      <c r="C42" s="16" t="n">
        <v>74</v>
      </c>
      <c r="D42" s="17" t="n">
        <v>74</v>
      </c>
      <c r="E42" s="18" t="n">
        <v>77</v>
      </c>
      <c r="F42" s="17" t="n">
        <v>78</v>
      </c>
    </row>
    <row r="43" customFormat="false" ht="12.75" hidden="false" customHeight="false" outlineLevel="0" collapsed="false">
      <c r="B43" s="1" t="n">
        <v>112</v>
      </c>
      <c r="C43" s="25" t="n">
        <v>86</v>
      </c>
      <c r="D43" s="18" t="n">
        <v>77</v>
      </c>
      <c r="E43" s="18" t="n">
        <v>63</v>
      </c>
      <c r="F43" s="18" t="n">
        <v>68</v>
      </c>
    </row>
    <row r="44" customFormat="false" ht="13.5" hidden="false" customHeight="false" outlineLevel="0" collapsed="false">
      <c r="B44" s="1" t="n">
        <v>23</v>
      </c>
      <c r="C44" s="25" t="n">
        <v>72</v>
      </c>
      <c r="D44" s="26" t="n">
        <v>71</v>
      </c>
      <c r="E44" s="26" t="n">
        <v>71</v>
      </c>
      <c r="F44" s="26" t="n">
        <v>64</v>
      </c>
    </row>
    <row r="45" customFormat="false" ht="12.75" hidden="false" customHeight="false" outlineLevel="0" collapsed="false">
      <c r="B45" s="1" t="n">
        <v>24</v>
      </c>
      <c r="C45" s="28" t="n">
        <v>68</v>
      </c>
      <c r="D45" s="18" t="n">
        <v>74</v>
      </c>
      <c r="E45" s="29" t="n">
        <v>72</v>
      </c>
      <c r="F45" s="30" t="n">
        <v>72</v>
      </c>
    </row>
    <row r="46" customFormat="false" ht="12.75" hidden="false" customHeight="false" outlineLevel="0" collapsed="false">
      <c r="B46" s="1" t="s">
        <v>7</v>
      </c>
      <c r="C46" s="1" t="n">
        <f aca="false">AVERAGE(C41:C45)</f>
        <v>79.8</v>
      </c>
      <c r="D46" s="1" t="n">
        <f aca="false">AVERAGE(D41:D45)</f>
        <v>81</v>
      </c>
      <c r="E46" s="1" t="n">
        <f aca="false">AVERAGE(E41:E45)</f>
        <v>74.6</v>
      </c>
      <c r="F46" s="1" t="n">
        <f aca="false">AVERAGE(F41:F45)</f>
        <v>76.4</v>
      </c>
    </row>
    <row r="47" customFormat="false" ht="12.75" hidden="false" customHeight="false" outlineLevel="0" collapsed="false">
      <c r="B47" s="1" t="s">
        <v>8</v>
      </c>
      <c r="C47" s="1" t="n">
        <f aca="false">STDEV(C41:C45)/SQRT(COUNT(C41:C45))</f>
        <v>5.66038867923396</v>
      </c>
      <c r="D47" s="1" t="n">
        <f aca="false">STDEV(D41:D45)/SQRT(COUNT(D41:D45))</f>
        <v>7.06399320497974</v>
      </c>
      <c r="E47" s="1" t="n">
        <f aca="false">STDEV(E41:E45)/SQRT(COUNT(E41:E45))</f>
        <v>4.45645599103144</v>
      </c>
      <c r="F47" s="1" t="n">
        <f aca="false">STDEV(F41:F45)/SQRT(COUNT(F41:F45))</f>
        <v>6.337191807101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55" activeCellId="0" sqref="O55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/>
    <row r="2" customFormat="false" ht="13.5" hidden="false" customHeight="false" outlineLevel="0" collapsed="false">
      <c r="B2" s="2" t="s">
        <v>4</v>
      </c>
      <c r="C2" s="3" t="s">
        <v>5</v>
      </c>
      <c r="D2" s="4" t="n">
        <v>0.3</v>
      </c>
      <c r="E2" s="5" t="n">
        <v>1</v>
      </c>
      <c r="F2" s="6" t="n">
        <v>3</v>
      </c>
    </row>
    <row r="3" customFormat="false" ht="12.75" hidden="false" customHeight="false" outlineLevel="0" collapsed="false">
      <c r="B3" s="12" t="n">
        <v>1</v>
      </c>
      <c r="C3" s="14" t="n">
        <v>0</v>
      </c>
      <c r="D3" s="15" t="n">
        <v>0</v>
      </c>
      <c r="E3" s="15" t="n">
        <v>0</v>
      </c>
      <c r="F3" s="15" t="n">
        <v>1</v>
      </c>
    </row>
    <row r="4" customFormat="false" ht="12.75" hidden="false" customHeight="false" outlineLevel="0" collapsed="false">
      <c r="B4" s="20" t="n">
        <v>2</v>
      </c>
      <c r="C4" s="21" t="n">
        <v>0</v>
      </c>
      <c r="D4" s="24" t="n">
        <v>0</v>
      </c>
      <c r="E4" s="24" t="n">
        <v>0</v>
      </c>
      <c r="F4" s="24" t="n">
        <v>3</v>
      </c>
    </row>
    <row r="5" customFormat="false" ht="12.75" hidden="false" customHeight="false" outlineLevel="0" collapsed="false">
      <c r="B5" s="20" t="n">
        <v>3</v>
      </c>
      <c r="C5" s="21" t="n">
        <v>1</v>
      </c>
      <c r="D5" s="24" t="n">
        <v>3</v>
      </c>
      <c r="E5" s="24" t="n">
        <v>1</v>
      </c>
      <c r="F5" s="24" t="n">
        <v>3</v>
      </c>
    </row>
    <row r="6" customFormat="false" ht="12.75" hidden="false" customHeight="false" outlineLevel="0" collapsed="false">
      <c r="B6" s="20" t="n">
        <v>4</v>
      </c>
      <c r="C6" s="17" t="n">
        <v>0</v>
      </c>
      <c r="D6" s="18" t="n">
        <v>0</v>
      </c>
      <c r="E6" s="18" t="n">
        <v>0</v>
      </c>
      <c r="F6" s="18" t="n">
        <v>0</v>
      </c>
    </row>
    <row r="7" customFormat="false" ht="12.75" hidden="false" customHeight="false" outlineLevel="0" collapsed="false">
      <c r="B7" s="20" t="n">
        <v>5</v>
      </c>
      <c r="C7" s="17" t="n">
        <v>0</v>
      </c>
      <c r="D7" s="18" t="n">
        <v>0</v>
      </c>
      <c r="E7" s="18" t="n">
        <v>0</v>
      </c>
      <c r="F7" s="18" t="n">
        <v>0</v>
      </c>
    </row>
    <row r="8" customFormat="false" ht="12.75" hidden="false" customHeight="false" outlineLevel="0" collapsed="false">
      <c r="B8" s="20" t="n">
        <v>7</v>
      </c>
      <c r="C8" s="76" t="n">
        <v>2</v>
      </c>
      <c r="D8" s="77" t="n">
        <v>1</v>
      </c>
      <c r="E8" s="77" t="n">
        <v>0</v>
      </c>
      <c r="F8" s="77" t="n">
        <v>1</v>
      </c>
    </row>
    <row r="9" customFormat="false" ht="12.75" hidden="false" customHeight="false" outlineLevel="0" collapsed="false">
      <c r="B9" s="20" t="n">
        <v>8</v>
      </c>
      <c r="C9" s="21" t="n">
        <v>0</v>
      </c>
      <c r="D9" s="24" t="n">
        <v>4</v>
      </c>
      <c r="E9" s="24" t="n">
        <v>1</v>
      </c>
      <c r="F9" s="24" t="n">
        <v>0</v>
      </c>
    </row>
    <row r="10" customFormat="false" ht="12.75" hidden="false" customHeight="false" outlineLevel="0" collapsed="false">
      <c r="B10" s="20" t="n">
        <v>9</v>
      </c>
      <c r="C10" s="21" t="n">
        <v>0</v>
      </c>
      <c r="D10" s="24" t="n">
        <v>0</v>
      </c>
      <c r="E10" s="24" t="n">
        <v>0</v>
      </c>
      <c r="F10" s="24" t="n">
        <v>0</v>
      </c>
    </row>
    <row r="11" customFormat="false" ht="12.75" hidden="false" customHeight="false" outlineLevel="0" collapsed="false">
      <c r="B11" s="20" t="n">
        <v>10</v>
      </c>
      <c r="C11" s="21" t="n">
        <v>8</v>
      </c>
      <c r="D11" s="24" t="n">
        <v>7</v>
      </c>
      <c r="E11" s="24" t="n">
        <v>6</v>
      </c>
      <c r="F11" s="24" t="n">
        <v>14</v>
      </c>
    </row>
    <row r="12" customFormat="false" ht="12.75" hidden="false" customHeight="false" outlineLevel="0" collapsed="false">
      <c r="B12" s="20" t="n">
        <v>11</v>
      </c>
      <c r="C12" s="21" t="n">
        <v>1</v>
      </c>
      <c r="D12" s="24" t="n">
        <v>3</v>
      </c>
      <c r="E12" s="24" t="n">
        <v>0</v>
      </c>
      <c r="F12" s="24" t="n">
        <v>1</v>
      </c>
    </row>
    <row r="13" customFormat="false" ht="13.5" hidden="false" customHeight="false" outlineLevel="0" collapsed="false">
      <c r="B13" s="35" t="n">
        <v>12</v>
      </c>
      <c r="C13" s="78" t="n">
        <v>20</v>
      </c>
      <c r="D13" s="79" t="n">
        <v>0</v>
      </c>
      <c r="E13" s="79" t="n">
        <v>0</v>
      </c>
      <c r="F13" s="79" t="n">
        <v>0</v>
      </c>
    </row>
    <row r="14" customFormat="false" ht="12.75" hidden="false" customHeight="false" outlineLevel="0" collapsed="false">
      <c r="B14" s="20" t="n">
        <v>1</v>
      </c>
      <c r="C14" s="14" t="n">
        <v>0</v>
      </c>
      <c r="D14" s="15" t="n">
        <v>0</v>
      </c>
      <c r="E14" s="15" t="n">
        <v>0</v>
      </c>
      <c r="F14" s="15" t="n">
        <v>0</v>
      </c>
    </row>
    <row r="15" customFormat="false" ht="12.75" hidden="false" customHeight="false" outlineLevel="0" collapsed="false">
      <c r="B15" s="20" t="n">
        <v>2</v>
      </c>
      <c r="C15" s="21" t="n">
        <v>0</v>
      </c>
      <c r="D15" s="24" t="n">
        <v>0</v>
      </c>
      <c r="E15" s="24" t="n">
        <v>0</v>
      </c>
      <c r="F15" s="24" t="n">
        <v>0</v>
      </c>
    </row>
    <row r="16" customFormat="false" ht="12.75" hidden="false" customHeight="false" outlineLevel="0" collapsed="false">
      <c r="B16" s="20" t="n">
        <v>3</v>
      </c>
      <c r="C16" s="17" t="n">
        <v>0</v>
      </c>
      <c r="D16" s="18" t="n">
        <v>0</v>
      </c>
      <c r="E16" s="18" t="n">
        <v>0</v>
      </c>
      <c r="F16" s="18" t="n">
        <v>0</v>
      </c>
    </row>
    <row r="17" customFormat="false" ht="12.75" hidden="false" customHeight="false" outlineLevel="0" collapsed="false">
      <c r="B17" s="20" t="n">
        <v>4</v>
      </c>
      <c r="C17" s="17" t="n">
        <v>1</v>
      </c>
      <c r="D17" s="18" t="n">
        <v>0</v>
      </c>
      <c r="E17" s="18" t="n">
        <v>0</v>
      </c>
      <c r="F17" s="18" t="n">
        <v>0</v>
      </c>
    </row>
    <row r="18" customFormat="false" ht="12.75" hidden="false" customHeight="false" outlineLevel="0" collapsed="false">
      <c r="B18" s="20" t="n">
        <v>5</v>
      </c>
      <c r="C18" s="21" t="n">
        <v>0</v>
      </c>
      <c r="D18" s="24" t="n">
        <v>2</v>
      </c>
      <c r="E18" s="24" t="n">
        <v>1</v>
      </c>
      <c r="F18" s="24" t="n">
        <v>1</v>
      </c>
    </row>
    <row r="19" customFormat="false" ht="13.5" hidden="false" customHeight="false" outlineLevel="0" collapsed="false">
      <c r="B19" s="20" t="n">
        <v>6</v>
      </c>
      <c r="C19" s="80" t="n">
        <v>0</v>
      </c>
      <c r="D19" s="81" t="n">
        <v>8</v>
      </c>
      <c r="E19" s="81" t="n">
        <v>0</v>
      </c>
      <c r="F19" s="81" t="n">
        <v>0</v>
      </c>
    </row>
    <row r="20" customFormat="false" ht="12.75" hidden="false" customHeight="false" outlineLevel="0" collapsed="false">
      <c r="B20" s="46" t="s">
        <v>7</v>
      </c>
      <c r="C20" s="47" t="n">
        <f aca="false">AVERAGE(C3:C19)</f>
        <v>1.94117647058824</v>
      </c>
      <c r="D20" s="47" t="n">
        <f aca="false">AVERAGE(D3:D19)</f>
        <v>1.64705882352941</v>
      </c>
      <c r="E20" s="47" t="n">
        <f aca="false">AVERAGE(E3:E19)</f>
        <v>0.529411764705882</v>
      </c>
      <c r="F20" s="47" t="n">
        <f aca="false">AVERAGE(F3:F19)</f>
        <v>1.41176470588235</v>
      </c>
    </row>
    <row r="21" customFormat="false" ht="12.75" hidden="false" customHeight="false" outlineLevel="0" collapsed="false">
      <c r="B21" s="46" t="s">
        <v>8</v>
      </c>
      <c r="C21" s="47" t="n">
        <f aca="false">STDEV(C3:C19)/SQRT(COUNT(C3:C19))</f>
        <v>1.22315463717225</v>
      </c>
      <c r="D21" s="47" t="n">
        <f aca="false">STDEV(D3:D19)/SQRT(COUNT(D3:D19))</f>
        <v>0.623917748105777</v>
      </c>
      <c r="E21" s="47" t="n">
        <f aca="false">STDEV(E3:E19)/SQRT(COUNT(E3:E19))</f>
        <v>0.354774649465142</v>
      </c>
      <c r="F21" s="47" t="n">
        <f aca="false">STDEV(F3:F19)/SQRT(COUNT(F3:F19))</f>
        <v>0.822741219452904</v>
      </c>
    </row>
    <row r="23" customFormat="false" ht="13.5" hidden="false" customHeight="false" outlineLevel="0" collapsed="false">
      <c r="B23" s="1" t="s">
        <v>1</v>
      </c>
    </row>
    <row r="24" customFormat="false" ht="13.5" hidden="false" customHeight="false" outlineLevel="0" collapsed="false">
      <c r="B24" s="2" t="s">
        <v>4</v>
      </c>
      <c r="C24" s="3" t="s">
        <v>5</v>
      </c>
      <c r="D24" s="4" t="n">
        <v>0.3</v>
      </c>
      <c r="E24" s="5" t="n">
        <v>1</v>
      </c>
      <c r="F24" s="6" t="n">
        <v>3</v>
      </c>
    </row>
    <row r="25" customFormat="false" ht="12.75" hidden="false" customHeight="false" outlineLevel="0" collapsed="false">
      <c r="B25" s="1" t="n">
        <v>11</v>
      </c>
      <c r="C25" s="14" t="n">
        <v>0</v>
      </c>
      <c r="D25" s="15" t="n">
        <v>0</v>
      </c>
      <c r="E25" s="15" t="n">
        <v>0</v>
      </c>
      <c r="F25" s="15" t="n">
        <v>1</v>
      </c>
    </row>
    <row r="26" customFormat="false" ht="12.75" hidden="false" customHeight="false" outlineLevel="0" collapsed="false">
      <c r="B26" s="1" t="n">
        <v>12</v>
      </c>
      <c r="C26" s="21" t="n">
        <v>0</v>
      </c>
      <c r="D26" s="24" t="n">
        <v>0</v>
      </c>
      <c r="E26" s="24" t="n">
        <v>0</v>
      </c>
      <c r="F26" s="24" t="n">
        <v>3</v>
      </c>
    </row>
    <row r="27" customFormat="false" ht="12.75" hidden="false" customHeight="false" outlineLevel="0" collapsed="false">
      <c r="B27" s="1" t="n">
        <v>13</v>
      </c>
      <c r="C27" s="21" t="n">
        <v>1</v>
      </c>
      <c r="D27" s="24" t="n">
        <v>3</v>
      </c>
      <c r="E27" s="24" t="n">
        <v>1</v>
      </c>
      <c r="F27" s="24" t="n">
        <v>3</v>
      </c>
    </row>
    <row r="28" customFormat="false" ht="12.75" hidden="false" customHeight="false" outlineLevel="0" collapsed="false">
      <c r="B28" s="1" t="n">
        <v>17</v>
      </c>
      <c r="C28" s="76" t="n">
        <v>2</v>
      </c>
      <c r="D28" s="77" t="n">
        <v>1</v>
      </c>
      <c r="E28" s="77" t="n">
        <v>0</v>
      </c>
      <c r="F28" s="77" t="n">
        <v>1</v>
      </c>
    </row>
    <row r="29" customFormat="false" ht="12.75" hidden="false" customHeight="false" outlineLevel="0" collapsed="false">
      <c r="B29" s="1" t="n">
        <v>18</v>
      </c>
      <c r="C29" s="21" t="n">
        <v>0</v>
      </c>
      <c r="D29" s="24" t="n">
        <v>4</v>
      </c>
      <c r="E29" s="24" t="n">
        <v>1</v>
      </c>
      <c r="F29" s="24" t="n">
        <v>0</v>
      </c>
    </row>
    <row r="30" customFormat="false" ht="12.75" hidden="false" customHeight="false" outlineLevel="0" collapsed="false">
      <c r="B30" s="1" t="n">
        <v>19</v>
      </c>
      <c r="C30" s="21" t="n">
        <v>0</v>
      </c>
      <c r="D30" s="24" t="n">
        <v>0</v>
      </c>
      <c r="E30" s="24" t="n">
        <v>0</v>
      </c>
      <c r="F30" s="24" t="n">
        <v>0</v>
      </c>
    </row>
    <row r="31" customFormat="false" ht="12.75" hidden="false" customHeight="false" outlineLevel="0" collapsed="false">
      <c r="B31" s="1" t="n">
        <v>111</v>
      </c>
      <c r="C31" s="21" t="n">
        <v>1</v>
      </c>
      <c r="D31" s="24" t="n">
        <v>3</v>
      </c>
      <c r="E31" s="24" t="n">
        <v>0</v>
      </c>
      <c r="F31" s="24" t="n">
        <v>1</v>
      </c>
    </row>
    <row r="32" customFormat="false" ht="12.75" hidden="false" customHeight="false" outlineLevel="0" collapsed="false">
      <c r="B32" s="1" t="n">
        <v>21</v>
      </c>
      <c r="C32" s="14" t="n">
        <v>0</v>
      </c>
      <c r="D32" s="15" t="n">
        <v>0</v>
      </c>
      <c r="E32" s="15" t="n">
        <v>0</v>
      </c>
      <c r="F32" s="15" t="n">
        <v>0</v>
      </c>
    </row>
    <row r="33" customFormat="false" ht="12.75" hidden="false" customHeight="false" outlineLevel="0" collapsed="false">
      <c r="B33" s="1" t="n">
        <v>22</v>
      </c>
      <c r="C33" s="21" t="n">
        <v>0</v>
      </c>
      <c r="D33" s="24" t="n">
        <v>0</v>
      </c>
      <c r="E33" s="24" t="n">
        <v>0</v>
      </c>
      <c r="F33" s="24" t="n">
        <v>0</v>
      </c>
    </row>
    <row r="34" customFormat="false" ht="12.75" hidden="false" customHeight="false" outlineLevel="0" collapsed="false">
      <c r="B34" s="1" t="n">
        <v>25</v>
      </c>
      <c r="C34" s="21" t="n">
        <v>0</v>
      </c>
      <c r="D34" s="24" t="n">
        <v>2</v>
      </c>
      <c r="E34" s="24" t="n">
        <v>1</v>
      </c>
      <c r="F34" s="24" t="n">
        <v>1</v>
      </c>
    </row>
    <row r="35" customFormat="false" ht="13.5" hidden="false" customHeight="false" outlineLevel="0" collapsed="false">
      <c r="B35" s="1" t="n">
        <v>26</v>
      </c>
      <c r="C35" s="80" t="n">
        <v>0</v>
      </c>
      <c r="D35" s="81" t="n">
        <v>8</v>
      </c>
      <c r="E35" s="81" t="n">
        <v>0</v>
      </c>
      <c r="F35" s="81" t="n">
        <v>0</v>
      </c>
    </row>
    <row r="36" customFormat="false" ht="12.75" hidden="false" customHeight="false" outlineLevel="0" collapsed="false">
      <c r="B36" s="1" t="s">
        <v>7</v>
      </c>
      <c r="C36" s="1" t="n">
        <f aca="false">AVERAGE(C25:C35)</f>
        <v>0.363636363636364</v>
      </c>
      <c r="D36" s="1" t="n">
        <f aca="false">AVERAGE(D25:D35)</f>
        <v>1.90909090909091</v>
      </c>
      <c r="E36" s="1" t="n">
        <f aca="false">AVERAGE(E25:E35)</f>
        <v>0.272727272727273</v>
      </c>
      <c r="F36" s="1" t="n">
        <f aca="false">AVERAGE(F25:F35)</f>
        <v>0.909090909090909</v>
      </c>
    </row>
    <row r="37" customFormat="false" ht="12.75" hidden="false" customHeight="false" outlineLevel="0" collapsed="false">
      <c r="B37" s="1" t="s">
        <v>8</v>
      </c>
      <c r="C37" s="1" t="n">
        <f aca="false">STDEV(C25:C35)/SQRT(COUNT(C25:C35))</f>
        <v>0.203278907045435</v>
      </c>
      <c r="D37" s="1" t="n">
        <f aca="false">STDEV(D25:D35)/SQRT(COUNT(D25:D35))</f>
        <v>0.75624124883947</v>
      </c>
      <c r="E37" s="1" t="n">
        <f aca="false">STDEV(E25:E35)/SQRT(COUNT(E25:E35))</f>
        <v>0.140835758043906</v>
      </c>
      <c r="F37" s="1" t="n">
        <f aca="false">STDEV(F25:F35)/SQRT(COUNT(F25:F35))</f>
        <v>0.342571703298487</v>
      </c>
    </row>
    <row r="39" customFormat="false" ht="13.5" hidden="false" customHeight="false" outlineLevel="0" collapsed="false">
      <c r="B39" s="1" t="s">
        <v>3</v>
      </c>
    </row>
    <row r="40" customFormat="false" ht="13.5" hidden="false" customHeight="false" outlineLevel="0" collapsed="false">
      <c r="B40" s="2" t="s">
        <v>4</v>
      </c>
      <c r="C40" s="3" t="s">
        <v>5</v>
      </c>
      <c r="D40" s="4" t="n">
        <v>0.3</v>
      </c>
      <c r="E40" s="5" t="n">
        <v>1</v>
      </c>
      <c r="F40" s="6" t="n">
        <v>3</v>
      </c>
    </row>
    <row r="41" customFormat="false" ht="12.75" hidden="false" customHeight="false" outlineLevel="0" collapsed="false">
      <c r="B41" s="1" t="n">
        <v>14</v>
      </c>
      <c r="C41" s="17" t="n">
        <v>0</v>
      </c>
      <c r="D41" s="18" t="n">
        <v>0</v>
      </c>
      <c r="E41" s="18" t="n">
        <v>0</v>
      </c>
      <c r="F41" s="18" t="n">
        <v>0</v>
      </c>
    </row>
    <row r="42" customFormat="false" ht="12.75" hidden="false" customHeight="false" outlineLevel="0" collapsed="false">
      <c r="B42" s="1" t="n">
        <v>15</v>
      </c>
      <c r="C42" s="17" t="n">
        <v>0</v>
      </c>
      <c r="D42" s="18" t="n">
        <v>0</v>
      </c>
      <c r="E42" s="18" t="n">
        <v>0</v>
      </c>
      <c r="F42" s="18" t="n">
        <v>0</v>
      </c>
    </row>
    <row r="43" customFormat="false" ht="13.5" hidden="false" customHeight="false" outlineLevel="0" collapsed="false">
      <c r="B43" s="1" t="n">
        <v>112</v>
      </c>
      <c r="C43" s="78" t="n">
        <v>20</v>
      </c>
      <c r="D43" s="79" t="n">
        <v>0</v>
      </c>
      <c r="E43" s="79" t="n">
        <v>0</v>
      </c>
      <c r="F43" s="79" t="n">
        <v>0</v>
      </c>
    </row>
    <row r="44" customFormat="false" ht="12.75" hidden="false" customHeight="false" outlineLevel="0" collapsed="false">
      <c r="B44" s="1" t="n">
        <v>23</v>
      </c>
      <c r="C44" s="17" t="n">
        <v>0</v>
      </c>
      <c r="D44" s="18" t="n">
        <v>0</v>
      </c>
      <c r="E44" s="18" t="n">
        <v>0</v>
      </c>
      <c r="F44" s="18" t="n">
        <v>0</v>
      </c>
    </row>
    <row r="45" customFormat="false" ht="12.75" hidden="false" customHeight="false" outlineLevel="0" collapsed="false">
      <c r="B45" s="1" t="n">
        <v>24</v>
      </c>
      <c r="C45" s="17" t="n">
        <v>1</v>
      </c>
      <c r="D45" s="18" t="n">
        <v>0</v>
      </c>
      <c r="E45" s="18" t="n">
        <v>0</v>
      </c>
      <c r="F45" s="18" t="n">
        <v>0</v>
      </c>
    </row>
    <row r="46" customFormat="false" ht="12.75" hidden="false" customHeight="false" outlineLevel="0" collapsed="false">
      <c r="B46" s="1" t="s">
        <v>7</v>
      </c>
      <c r="C46" s="1" t="n">
        <f aca="false">AVERAGE(C41:C45)</f>
        <v>4.2</v>
      </c>
      <c r="D46" s="1" t="n">
        <f aca="false">AVERAGE(D41:D45)</f>
        <v>0</v>
      </c>
      <c r="E46" s="1" t="n">
        <f aca="false">AVERAGE(E41:E45)</f>
        <v>0</v>
      </c>
      <c r="F46" s="1" t="n">
        <f aca="false">AVERAGE(F41:F45)</f>
        <v>0</v>
      </c>
    </row>
    <row r="47" customFormat="false" ht="12.75" hidden="false" customHeight="false" outlineLevel="0" collapsed="false">
      <c r="B47" s="1" t="s">
        <v>8</v>
      </c>
      <c r="C47" s="1" t="n">
        <f aca="false">STDEV(C41:C45)/SQRT(COUNT(C41:C45))</f>
        <v>3.95474398665704</v>
      </c>
      <c r="D47" s="1" t="n">
        <f aca="false">STDEV(D41:D45)/SQRT(COUNT(D41:D45))</f>
        <v>0</v>
      </c>
      <c r="E47" s="1" t="n">
        <f aca="false">STDEV(E41:E45)/SQRT(COUNT(E41:E45))</f>
        <v>0</v>
      </c>
      <c r="F47" s="1" t="n">
        <f aca="false">STDEV(F41:F45)/SQRT(COUNT(F41:F45)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59" activeCellId="0" sqref="L59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/>
    <row r="2" customFormat="false" ht="13.5" hidden="false" customHeight="false" outlineLevel="0" collapsed="false">
      <c r="B2" s="2" t="s">
        <v>4</v>
      </c>
      <c r="C2" s="3" t="s">
        <v>5</v>
      </c>
      <c r="D2" s="4" t="n">
        <v>0.3</v>
      </c>
      <c r="E2" s="5" t="n">
        <v>1</v>
      </c>
      <c r="F2" s="6" t="n">
        <v>3</v>
      </c>
    </row>
    <row r="3" customFormat="false" ht="12.75" hidden="false" customHeight="false" outlineLevel="0" collapsed="false">
      <c r="B3" s="12" t="n">
        <v>1</v>
      </c>
      <c r="C3" s="82" t="n">
        <v>21.9298245614035</v>
      </c>
      <c r="D3" s="82" t="n">
        <v>16.3461538461538</v>
      </c>
      <c r="E3" s="82" t="n">
        <v>11.2359550561798</v>
      </c>
      <c r="F3" s="82" t="n">
        <v>17.2131147540984</v>
      </c>
    </row>
    <row r="4" customFormat="false" ht="12.75" hidden="false" customHeight="false" outlineLevel="0" collapsed="false">
      <c r="B4" s="20" t="n">
        <v>2</v>
      </c>
      <c r="C4" s="82" t="n">
        <v>8.69565217391304</v>
      </c>
      <c r="D4" s="82" t="n">
        <v>3.96825396825397</v>
      </c>
      <c r="E4" s="82" t="n">
        <v>0.72992700729927</v>
      </c>
      <c r="F4" s="82" t="n">
        <v>3.87596899224806</v>
      </c>
    </row>
    <row r="5" customFormat="false" ht="12.75" hidden="false" customHeight="false" outlineLevel="0" collapsed="false">
      <c r="B5" s="20" t="n">
        <v>3</v>
      </c>
      <c r="C5" s="82" t="n">
        <v>21.4285714285714</v>
      </c>
      <c r="D5" s="82" t="n">
        <v>34.0740740740741</v>
      </c>
      <c r="E5" s="82" t="n">
        <v>33.1168831168831</v>
      </c>
      <c r="F5" s="82" t="n">
        <v>34.5454545454546</v>
      </c>
    </row>
    <row r="6" customFormat="false" ht="12.75" hidden="false" customHeight="false" outlineLevel="0" collapsed="false">
      <c r="B6" s="20" t="n">
        <v>4</v>
      </c>
      <c r="C6" s="83" t="n">
        <v>20.7547169811321</v>
      </c>
      <c r="D6" s="83" t="n">
        <v>19.4444444444444</v>
      </c>
      <c r="E6" s="83" t="n">
        <v>16.1764705882353</v>
      </c>
      <c r="F6" s="83" t="n">
        <v>14.1666666666667</v>
      </c>
    </row>
    <row r="7" customFormat="false" ht="12.75" hidden="false" customHeight="false" outlineLevel="0" collapsed="false">
      <c r="B7" s="20" t="n">
        <v>5</v>
      </c>
      <c r="C7" s="83" t="n">
        <v>1.72413793103448</v>
      </c>
      <c r="D7" s="83" t="n">
        <v>7.80487804878049</v>
      </c>
      <c r="E7" s="83" t="n">
        <v>12.1951219512195</v>
      </c>
      <c r="F7" s="83" t="n">
        <v>4.81927710843374</v>
      </c>
    </row>
    <row r="8" customFormat="false" ht="12.75" hidden="false" customHeight="false" outlineLevel="0" collapsed="false">
      <c r="B8" s="20" t="n">
        <v>7</v>
      </c>
      <c r="C8" s="82" t="n">
        <v>32.2368421052632</v>
      </c>
      <c r="D8" s="82" t="n">
        <v>30.7086614173228</v>
      </c>
      <c r="E8" s="82" t="n">
        <v>22.8571428571429</v>
      </c>
      <c r="F8" s="82" t="n">
        <v>22.7722772277228</v>
      </c>
    </row>
    <row r="9" customFormat="false" ht="12.75" hidden="false" customHeight="false" outlineLevel="0" collapsed="false">
      <c r="B9" s="20" t="n">
        <v>8</v>
      </c>
      <c r="C9" s="82" t="n">
        <v>16.6666666666667</v>
      </c>
      <c r="D9" s="82" t="n">
        <v>9.89010989010989</v>
      </c>
      <c r="E9" s="82" t="n">
        <v>20.8695652173913</v>
      </c>
      <c r="F9" s="82" t="n">
        <v>7.08661417322835</v>
      </c>
    </row>
    <row r="10" customFormat="false" ht="12.75" hidden="false" customHeight="false" outlineLevel="0" collapsed="false">
      <c r="B10" s="20" t="n">
        <v>9</v>
      </c>
      <c r="C10" s="82" t="n">
        <v>15.2173913043478</v>
      </c>
      <c r="D10" s="82" t="n">
        <v>11.7647058823529</v>
      </c>
      <c r="E10" s="82" t="n">
        <v>9.82142857142857</v>
      </c>
      <c r="F10" s="82" t="n">
        <v>21.25</v>
      </c>
    </row>
    <row r="11" customFormat="false" ht="12.75" hidden="false" customHeight="false" outlineLevel="0" collapsed="false">
      <c r="B11" s="20" t="n">
        <v>10</v>
      </c>
      <c r="C11" s="82" t="n">
        <v>19.8275862068966</v>
      </c>
      <c r="D11" s="82" t="n">
        <v>20.8053691275168</v>
      </c>
      <c r="E11" s="82" t="n">
        <v>14.0495867768595</v>
      </c>
      <c r="F11" s="82" t="n">
        <v>13.768115942029</v>
      </c>
    </row>
    <row r="12" customFormat="false" ht="12.75" hidden="false" customHeight="false" outlineLevel="0" collapsed="false">
      <c r="B12" s="20" t="n">
        <v>11</v>
      </c>
      <c r="C12" s="82" t="n">
        <v>21.9653179190751</v>
      </c>
      <c r="D12" s="82" t="n">
        <v>16.8918918918919</v>
      </c>
      <c r="E12" s="82" t="n">
        <v>14.1791044776119</v>
      </c>
      <c r="F12" s="82" t="n">
        <v>12.4137931034483</v>
      </c>
    </row>
    <row r="13" customFormat="false" ht="13.5" hidden="false" customHeight="false" outlineLevel="0" collapsed="false">
      <c r="B13" s="35" t="n">
        <v>12</v>
      </c>
      <c r="C13" s="83" t="n">
        <v>10.126582278481</v>
      </c>
      <c r="D13" s="83" t="n">
        <v>11.0236220472441</v>
      </c>
      <c r="E13" s="83" t="n">
        <v>16.969696969697</v>
      </c>
      <c r="F13" s="83" t="n">
        <v>14.0939597315436</v>
      </c>
    </row>
    <row r="14" customFormat="false" ht="12.75" hidden="false" customHeight="false" outlineLevel="0" collapsed="false">
      <c r="B14" s="20" t="n">
        <v>1</v>
      </c>
      <c r="C14" s="82" t="n">
        <v>7.5</v>
      </c>
      <c r="D14" s="82" t="n">
        <v>14.4230769230769</v>
      </c>
      <c r="E14" s="82" t="n">
        <v>6.73076923076923</v>
      </c>
      <c r="F14" s="82" t="n">
        <v>7.75862068965517</v>
      </c>
    </row>
    <row r="15" customFormat="false" ht="12.75" hidden="false" customHeight="false" outlineLevel="0" collapsed="false">
      <c r="B15" s="20" t="n">
        <v>2</v>
      </c>
      <c r="C15" s="82" t="n">
        <v>2.56410256410256</v>
      </c>
      <c r="D15" s="82" t="n">
        <v>7.95454545454545</v>
      </c>
      <c r="E15" s="84" t="n">
        <v>0</v>
      </c>
      <c r="F15" s="82" t="n">
        <v>3.7037037037037</v>
      </c>
    </row>
    <row r="16" customFormat="false" ht="12.75" hidden="false" customHeight="false" outlineLevel="0" collapsed="false">
      <c r="B16" s="20" t="n">
        <v>3</v>
      </c>
      <c r="C16" s="83" t="n">
        <v>25.4545454545455</v>
      </c>
      <c r="D16" s="83" t="n">
        <v>24.5762711864407</v>
      </c>
      <c r="E16" s="83" t="n">
        <v>28.3582089552239</v>
      </c>
      <c r="F16" s="83" t="n">
        <v>28.6821705426357</v>
      </c>
    </row>
    <row r="17" customFormat="false" ht="12.75" hidden="false" customHeight="false" outlineLevel="0" collapsed="false">
      <c r="B17" s="20" t="n">
        <v>4</v>
      </c>
      <c r="C17" s="83" t="n">
        <v>3.52112676056338</v>
      </c>
      <c r="D17" s="83" t="n">
        <v>3.7037037037037</v>
      </c>
      <c r="E17" s="83" t="n">
        <v>10.2409638554217</v>
      </c>
      <c r="F17" s="83" t="n">
        <v>10.0671140939597</v>
      </c>
    </row>
    <row r="18" customFormat="false" ht="12.75" hidden="false" customHeight="false" outlineLevel="0" collapsed="false">
      <c r="B18" s="20" t="n">
        <v>5</v>
      </c>
      <c r="C18" s="82" t="n">
        <v>30.7086614173228</v>
      </c>
      <c r="D18" s="82" t="n">
        <v>22.8571428571429</v>
      </c>
      <c r="E18" s="82" t="n">
        <v>22.7722772277228</v>
      </c>
      <c r="F18" s="82" t="n">
        <v>13.4831460674157</v>
      </c>
    </row>
    <row r="19" customFormat="false" ht="12.75" hidden="false" customHeight="false" outlineLevel="0" collapsed="false">
      <c r="B19" s="20" t="n">
        <v>6</v>
      </c>
      <c r="C19" s="82" t="n">
        <v>16.6666666666667</v>
      </c>
      <c r="D19" s="82" t="n">
        <v>9.89010989010989</v>
      </c>
      <c r="E19" s="82" t="n">
        <v>20.8695652173913</v>
      </c>
      <c r="F19" s="82" t="n">
        <v>7.08661417322835</v>
      </c>
    </row>
    <row r="20" customFormat="false" ht="12.75" hidden="false" customHeight="false" outlineLevel="0" collapsed="false">
      <c r="B20" s="46" t="s">
        <v>7</v>
      </c>
      <c r="C20" s="47" t="n">
        <f aca="false">AVERAGE(C3:C19)</f>
        <v>16.2934348482345</v>
      </c>
      <c r="D20" s="47" t="n">
        <f aca="false">AVERAGE(D3:D19)</f>
        <v>15.6545302737156</v>
      </c>
      <c r="E20" s="47" t="n">
        <f aca="false">AVERAGE(E3:E19)</f>
        <v>15.3630980633222</v>
      </c>
      <c r="F20" s="47" t="n">
        <f aca="false">AVERAGE(F3:F19)</f>
        <v>13.9286242067925</v>
      </c>
    </row>
    <row r="21" customFormat="false" ht="12.75" hidden="false" customHeight="false" outlineLevel="0" collapsed="false">
      <c r="B21" s="46" t="s">
        <v>8</v>
      </c>
      <c r="C21" s="47" t="n">
        <f aca="false">STDEV(C3:C19)/SQRT(COUNT(C3:C19))</f>
        <v>2.27439968786452</v>
      </c>
      <c r="D21" s="47" t="n">
        <f aca="false">STDEV(D3:D19)/SQRT(COUNT(D3:D19))</f>
        <v>2.13955505547803</v>
      </c>
      <c r="E21" s="47" t="n">
        <f aca="false">STDEV(E3:E19)/SQRT(COUNT(E3:E19))</f>
        <v>2.16151669477081</v>
      </c>
      <c r="F21" s="47" t="n">
        <f aca="false">STDEV(F3:F19)/SQRT(COUNT(F3:F19))</f>
        <v>2.12055404904222</v>
      </c>
    </row>
    <row r="23" customFormat="false" ht="13.5" hidden="false" customHeight="false" outlineLevel="0" collapsed="false">
      <c r="B23" s="1" t="s">
        <v>1</v>
      </c>
    </row>
    <row r="24" customFormat="false" ht="13.5" hidden="false" customHeight="false" outlineLevel="0" collapsed="false">
      <c r="B24" s="2" t="s">
        <v>4</v>
      </c>
      <c r="C24" s="3" t="s">
        <v>5</v>
      </c>
      <c r="D24" s="4" t="n">
        <v>0.3</v>
      </c>
      <c r="E24" s="5" t="n">
        <v>1</v>
      </c>
      <c r="F24" s="6" t="n">
        <v>3</v>
      </c>
    </row>
    <row r="25" customFormat="false" ht="12.75" hidden="false" customHeight="false" outlineLevel="0" collapsed="false">
      <c r="B25" s="1" t="n">
        <v>11</v>
      </c>
      <c r="C25" s="82" t="n">
        <v>21.9298245614035</v>
      </c>
      <c r="D25" s="82" t="n">
        <v>16.3461538461538</v>
      </c>
      <c r="E25" s="82" t="n">
        <v>11.2359550561798</v>
      </c>
      <c r="F25" s="82" t="n">
        <v>17.2131147540984</v>
      </c>
    </row>
    <row r="26" customFormat="false" ht="12.75" hidden="false" customHeight="false" outlineLevel="0" collapsed="false">
      <c r="B26" s="1" t="n">
        <v>12</v>
      </c>
      <c r="C26" s="82" t="n">
        <v>8.69565217391304</v>
      </c>
      <c r="D26" s="82" t="n">
        <v>3.96825396825397</v>
      </c>
      <c r="E26" s="82" t="n">
        <v>0.72992700729927</v>
      </c>
      <c r="F26" s="82" t="n">
        <v>3.87596899224806</v>
      </c>
    </row>
    <row r="27" customFormat="false" ht="12.75" hidden="false" customHeight="false" outlineLevel="0" collapsed="false">
      <c r="B27" s="1" t="n">
        <v>13</v>
      </c>
      <c r="C27" s="82" t="n">
        <v>21.4285714285714</v>
      </c>
      <c r="D27" s="82" t="n">
        <v>34.0740740740741</v>
      </c>
      <c r="E27" s="82" t="n">
        <v>33.1168831168831</v>
      </c>
      <c r="F27" s="82" t="n">
        <v>34.5454545454546</v>
      </c>
    </row>
    <row r="28" customFormat="false" ht="12.75" hidden="false" customHeight="false" outlineLevel="0" collapsed="false">
      <c r="B28" s="1" t="n">
        <v>17</v>
      </c>
      <c r="C28" s="82" t="n">
        <v>32.2368421052632</v>
      </c>
      <c r="D28" s="82" t="n">
        <v>30.7086614173228</v>
      </c>
      <c r="E28" s="82" t="n">
        <v>22.8571428571429</v>
      </c>
      <c r="F28" s="82" t="n">
        <v>22.7722772277228</v>
      </c>
    </row>
    <row r="29" customFormat="false" ht="12.75" hidden="false" customHeight="false" outlineLevel="0" collapsed="false">
      <c r="B29" s="1" t="n">
        <v>18</v>
      </c>
      <c r="C29" s="82" t="n">
        <v>16.6666666666667</v>
      </c>
      <c r="D29" s="82" t="n">
        <v>9.89010989010989</v>
      </c>
      <c r="E29" s="82" t="n">
        <v>20.8695652173913</v>
      </c>
      <c r="F29" s="82" t="n">
        <v>7.08661417322835</v>
      </c>
    </row>
    <row r="30" customFormat="false" ht="12.75" hidden="false" customHeight="false" outlineLevel="0" collapsed="false">
      <c r="B30" s="1" t="n">
        <v>19</v>
      </c>
      <c r="C30" s="82" t="n">
        <v>15.2173913043478</v>
      </c>
      <c r="D30" s="82" t="n">
        <v>11.7647058823529</v>
      </c>
      <c r="E30" s="82" t="n">
        <v>9.82142857142857</v>
      </c>
      <c r="F30" s="82" t="n">
        <v>21.25</v>
      </c>
    </row>
    <row r="31" customFormat="false" ht="12.75" hidden="false" customHeight="false" outlineLevel="0" collapsed="false">
      <c r="B31" s="1" t="n">
        <v>111</v>
      </c>
      <c r="C31" s="82" t="n">
        <v>21.9653179190751</v>
      </c>
      <c r="D31" s="82" t="n">
        <v>16.8918918918919</v>
      </c>
      <c r="E31" s="82" t="n">
        <v>14.1791044776119</v>
      </c>
      <c r="F31" s="82" t="n">
        <v>12.4137931034483</v>
      </c>
    </row>
    <row r="32" customFormat="false" ht="12.75" hidden="false" customHeight="false" outlineLevel="0" collapsed="false">
      <c r="B32" s="1" t="n">
        <v>21</v>
      </c>
      <c r="C32" s="82" t="n">
        <v>7.5</v>
      </c>
      <c r="D32" s="82" t="n">
        <v>14.4230769230769</v>
      </c>
      <c r="E32" s="82" t="n">
        <v>6.73076923076923</v>
      </c>
      <c r="F32" s="82" t="n">
        <v>7.75862068965517</v>
      </c>
    </row>
    <row r="33" customFormat="false" ht="12.75" hidden="false" customHeight="false" outlineLevel="0" collapsed="false">
      <c r="B33" s="1" t="n">
        <v>22</v>
      </c>
      <c r="C33" s="82" t="n">
        <v>2.56410256410256</v>
      </c>
      <c r="D33" s="82" t="n">
        <v>7.95454545454545</v>
      </c>
      <c r="E33" s="84" t="n">
        <v>0</v>
      </c>
      <c r="F33" s="82" t="n">
        <v>3.7037037037037</v>
      </c>
    </row>
    <row r="34" customFormat="false" ht="12.75" hidden="false" customHeight="false" outlineLevel="0" collapsed="false">
      <c r="B34" s="1" t="n">
        <v>25</v>
      </c>
      <c r="C34" s="82" t="n">
        <v>30.7086614173228</v>
      </c>
      <c r="D34" s="82" t="n">
        <v>22.8571428571429</v>
      </c>
      <c r="E34" s="82" t="n">
        <v>22.7722772277228</v>
      </c>
      <c r="F34" s="82" t="n">
        <v>13.4831460674157</v>
      </c>
    </row>
    <row r="35" customFormat="false" ht="12.75" hidden="false" customHeight="false" outlineLevel="0" collapsed="false">
      <c r="B35" s="1" t="n">
        <v>26</v>
      </c>
      <c r="C35" s="82" t="n">
        <v>16.6666666666667</v>
      </c>
      <c r="D35" s="82" t="n">
        <v>9.89010989010989</v>
      </c>
      <c r="E35" s="82" t="n">
        <v>20.8695652173913</v>
      </c>
      <c r="F35" s="82" t="n">
        <v>7.08661417322835</v>
      </c>
    </row>
    <row r="36" customFormat="false" ht="12.75" hidden="false" customHeight="false" outlineLevel="0" collapsed="false">
      <c r="B36" s="1" t="s">
        <v>7</v>
      </c>
      <c r="C36" s="1" t="n">
        <f aca="false">AVERAGE(C25:C35)</f>
        <v>17.7799724370303</v>
      </c>
      <c r="D36" s="1" t="n">
        <f aca="false">AVERAGE(D25:D35)</f>
        <v>16.2517023722759</v>
      </c>
      <c r="E36" s="1" t="n">
        <f aca="false">AVERAGE(E25:E35)</f>
        <v>14.8347834527109</v>
      </c>
      <c r="F36" s="1" t="n">
        <f aca="false">AVERAGE(F25:F35)</f>
        <v>13.7444824936548</v>
      </c>
    </row>
    <row r="37" customFormat="false" ht="12.75" hidden="false" customHeight="false" outlineLevel="0" collapsed="false">
      <c r="B37" s="1" t="s">
        <v>8</v>
      </c>
      <c r="C37" s="1" t="n">
        <f aca="false">STDEV(C25:C35)/SQRT(COUNT(C25:C35))</f>
        <v>2.78465579542576</v>
      </c>
      <c r="D37" s="1" t="n">
        <f aca="false">STDEV(D25:D35)/SQRT(COUNT(D25:D35))</f>
        <v>2.85216640081366</v>
      </c>
      <c r="E37" s="1" t="n">
        <f aca="false">STDEV(E25:E35)/SQRT(COUNT(E25:E35))</f>
        <v>3.10079526122408</v>
      </c>
      <c r="F37" s="1" t="n">
        <f aca="false">STDEV(F25:F35)/SQRT(COUNT(F25:F35))</f>
        <v>2.8716078960534</v>
      </c>
    </row>
    <row r="39" customFormat="false" ht="13.5" hidden="false" customHeight="false" outlineLevel="0" collapsed="false">
      <c r="B39" s="1" t="s">
        <v>3</v>
      </c>
    </row>
    <row r="40" customFormat="false" ht="13.5" hidden="false" customHeight="false" outlineLevel="0" collapsed="false">
      <c r="B40" s="2" t="s">
        <v>4</v>
      </c>
      <c r="C40" s="3" t="s">
        <v>5</v>
      </c>
      <c r="D40" s="4" t="n">
        <v>0.3</v>
      </c>
      <c r="E40" s="5" t="n">
        <v>1</v>
      </c>
      <c r="F40" s="6" t="n">
        <v>3</v>
      </c>
    </row>
    <row r="41" customFormat="false" ht="12.75" hidden="false" customHeight="false" outlineLevel="0" collapsed="false">
      <c r="B41" s="1" t="n">
        <v>14</v>
      </c>
      <c r="C41" s="83" t="n">
        <v>20.7547169811321</v>
      </c>
      <c r="D41" s="83" t="n">
        <v>19.4444444444444</v>
      </c>
      <c r="E41" s="83" t="n">
        <v>16.1764705882353</v>
      </c>
      <c r="F41" s="83" t="n">
        <v>14.1666666666667</v>
      </c>
    </row>
    <row r="42" customFormat="false" ht="12.75" hidden="false" customHeight="false" outlineLevel="0" collapsed="false">
      <c r="B42" s="1" t="n">
        <v>15</v>
      </c>
      <c r="C42" s="83" t="n">
        <v>1.72413793103448</v>
      </c>
      <c r="D42" s="83" t="n">
        <v>7.80487804878049</v>
      </c>
      <c r="E42" s="83" t="n">
        <v>12.1951219512195</v>
      </c>
      <c r="F42" s="83" t="n">
        <v>4.81927710843374</v>
      </c>
    </row>
    <row r="43" customFormat="false" ht="12.75" hidden="false" customHeight="false" outlineLevel="0" collapsed="false">
      <c r="B43" s="1" t="n">
        <v>112</v>
      </c>
      <c r="C43" s="83" t="n">
        <v>10.126582278481</v>
      </c>
      <c r="D43" s="83" t="n">
        <v>11.0236220472441</v>
      </c>
      <c r="E43" s="83" t="n">
        <v>16.969696969697</v>
      </c>
      <c r="F43" s="83" t="n">
        <v>14.0939597315436</v>
      </c>
    </row>
    <row r="44" customFormat="false" ht="12.75" hidden="false" customHeight="false" outlineLevel="0" collapsed="false">
      <c r="B44" s="1" t="n">
        <v>23</v>
      </c>
      <c r="C44" s="83" t="n">
        <v>25.4545454545455</v>
      </c>
      <c r="D44" s="83" t="n">
        <v>24.5762711864407</v>
      </c>
      <c r="E44" s="83" t="n">
        <v>28.3582089552239</v>
      </c>
      <c r="F44" s="83" t="n">
        <v>28.6821705426357</v>
      </c>
    </row>
    <row r="45" customFormat="false" ht="12.75" hidden="false" customHeight="false" outlineLevel="0" collapsed="false">
      <c r="B45" s="1" t="n">
        <v>24</v>
      </c>
      <c r="C45" s="83" t="n">
        <v>3.52112676056338</v>
      </c>
      <c r="D45" s="83" t="n">
        <v>3.7037037037037</v>
      </c>
      <c r="E45" s="83" t="n">
        <v>10.2409638554217</v>
      </c>
      <c r="F45" s="83" t="n">
        <v>10.0671140939597</v>
      </c>
    </row>
    <row r="46" customFormat="false" ht="12.75" hidden="false" customHeight="false" outlineLevel="0" collapsed="false">
      <c r="B46" s="1" t="s">
        <v>7</v>
      </c>
      <c r="C46" s="1" t="n">
        <f aca="false">AVERAGE(C41:C45)</f>
        <v>12.3162218811513</v>
      </c>
      <c r="D46" s="1" t="n">
        <f aca="false">AVERAGE(D41:D45)</f>
        <v>13.3105838861227</v>
      </c>
      <c r="E46" s="1" t="n">
        <f aca="false">AVERAGE(E41:E45)</f>
        <v>16.7880924639595</v>
      </c>
      <c r="F46" s="1" t="n">
        <f aca="false">AVERAGE(F41:F45)</f>
        <v>14.3658376286479</v>
      </c>
    </row>
    <row r="47" customFormat="false" ht="12.75" hidden="false" customHeight="false" outlineLevel="0" collapsed="false">
      <c r="B47" s="1" t="s">
        <v>8</v>
      </c>
      <c r="C47" s="1" t="n">
        <f aca="false">STDEV(C41:C45)/SQRT(COUNT(C41:C45))</f>
        <v>4.68062072832065</v>
      </c>
      <c r="D47" s="1" t="n">
        <f aca="false">STDEV(D41:D45)/SQRT(COUNT(D41:D45))</f>
        <v>3.8234480103479</v>
      </c>
      <c r="E47" s="1" t="n">
        <f aca="false">STDEV(E41:E45)/SQRT(COUNT(E41:E45))</f>
        <v>3.1482926189002</v>
      </c>
      <c r="F47" s="1" t="n">
        <f aca="false">STDEV(F41:F45)/SQRT(COUNT(F41:F45))</f>
        <v>3.966653605754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5" activeCellId="0" sqref="P25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/>
    <row r="2" customFormat="false" ht="13.5" hidden="false" customHeight="false" outlineLevel="0" collapsed="false">
      <c r="B2" s="2" t="s">
        <v>4</v>
      </c>
      <c r="C2" s="3" t="s">
        <v>5</v>
      </c>
      <c r="D2" s="4" t="n">
        <v>0.3</v>
      </c>
      <c r="E2" s="5" t="n">
        <v>1</v>
      </c>
      <c r="F2" s="6" t="n">
        <v>3</v>
      </c>
    </row>
    <row r="3" customFormat="false" ht="12.75" hidden="false" customHeight="false" outlineLevel="0" collapsed="false">
      <c r="B3" s="12" t="n">
        <v>1</v>
      </c>
      <c r="C3" s="85" t="n">
        <v>1.56451612903226</v>
      </c>
      <c r="D3" s="85" t="n">
        <v>0.924457831325302</v>
      </c>
      <c r="E3" s="85" t="n">
        <v>0.526627906976744</v>
      </c>
      <c r="F3" s="85" t="n">
        <v>0.666064516129032</v>
      </c>
    </row>
    <row r="4" customFormat="false" ht="12.75" hidden="false" customHeight="false" outlineLevel="0" collapsed="false">
      <c r="B4" s="20" t="n">
        <v>2</v>
      </c>
      <c r="C4" s="85" t="n">
        <v>1.37336363636364</v>
      </c>
      <c r="D4" s="85" t="n">
        <v>1.83109375</v>
      </c>
      <c r="E4" s="85" t="n">
        <v>1.42728571428571</v>
      </c>
      <c r="F4" s="85" t="n">
        <v>1.344625</v>
      </c>
    </row>
    <row r="5" customFormat="false" ht="12.75" hidden="false" customHeight="false" outlineLevel="0" collapsed="false">
      <c r="B5" s="20" t="n">
        <v>3</v>
      </c>
      <c r="C5" s="85" t="n">
        <v>1.1602</v>
      </c>
      <c r="D5" s="85" t="n">
        <v>0.815204081632653</v>
      </c>
      <c r="E5" s="85" t="n">
        <v>1.13616071428571</v>
      </c>
      <c r="F5" s="85" t="n">
        <v>1.64719298245614</v>
      </c>
    </row>
    <row r="6" customFormat="false" ht="12.75" hidden="false" customHeight="false" outlineLevel="0" collapsed="false">
      <c r="B6" s="20" t="n">
        <v>4</v>
      </c>
      <c r="C6" s="86" t="n">
        <v>0.69679012345679</v>
      </c>
      <c r="D6" s="86" t="n">
        <v>1.04310344827586</v>
      </c>
      <c r="E6" s="86" t="n">
        <v>0.831269841269841</v>
      </c>
      <c r="F6" s="86" t="n">
        <v>1.1256862745098</v>
      </c>
    </row>
    <row r="7" customFormat="false" ht="12.75" hidden="false" customHeight="false" outlineLevel="0" collapsed="false">
      <c r="B7" s="20" t="n">
        <v>5</v>
      </c>
      <c r="C7" s="86" t="n">
        <v>1.13616071428571</v>
      </c>
      <c r="D7" s="86" t="n">
        <v>0.920344827586207</v>
      </c>
      <c r="E7" s="86" t="n">
        <v>0.4984375</v>
      </c>
      <c r="F7" s="86" t="n">
        <v>0.666064516129032</v>
      </c>
    </row>
    <row r="8" customFormat="false" ht="12.75" hidden="false" customHeight="false" outlineLevel="0" collapsed="false">
      <c r="B8" s="20" t="n">
        <v>7</v>
      </c>
      <c r="C8" s="85" t="n">
        <v>0.831269841269841</v>
      </c>
      <c r="D8" s="85" t="n">
        <v>1.55609756097561</v>
      </c>
      <c r="E8" s="85" t="n">
        <v>1.06899082568807</v>
      </c>
      <c r="F8" s="85" t="n">
        <v>0.899473684210526</v>
      </c>
    </row>
    <row r="9" customFormat="false" ht="12.75" hidden="false" customHeight="false" outlineLevel="0" collapsed="false">
      <c r="B9" s="20" t="n">
        <v>8</v>
      </c>
      <c r="C9" s="85" t="n">
        <v>0.625913978494624</v>
      </c>
      <c r="D9" s="85" t="n">
        <v>0.61453488372093</v>
      </c>
      <c r="E9" s="85" t="n">
        <v>1.14359550561798</v>
      </c>
      <c r="F9" s="85" t="n">
        <v>0.632462686567164</v>
      </c>
    </row>
    <row r="10" customFormat="false" ht="12.75" hidden="false" customHeight="false" outlineLevel="0" collapsed="false">
      <c r="B10" s="20" t="n">
        <v>9</v>
      </c>
      <c r="C10" s="85" t="n">
        <v>0.623142857142857</v>
      </c>
      <c r="D10" s="85" t="n">
        <v>0.495172413793104</v>
      </c>
      <c r="E10" s="85" t="n">
        <v>0.681149425287356</v>
      </c>
      <c r="F10" s="85" t="n">
        <v>1.01696629213483</v>
      </c>
    </row>
    <row r="11" customFormat="false" ht="12.75" hidden="false" customHeight="false" outlineLevel="0" collapsed="false">
      <c r="B11" s="20" t="n">
        <v>10</v>
      </c>
      <c r="C11" s="85" t="n">
        <v>0.393814432989691</v>
      </c>
      <c r="D11" s="85" t="n">
        <v>0.436224489795918</v>
      </c>
      <c r="E11" s="85" t="n">
        <v>0.4984375</v>
      </c>
      <c r="F11" s="85" t="n">
        <v>0.681149425287356</v>
      </c>
    </row>
    <row r="12" customFormat="false" ht="12.75" hidden="false" customHeight="false" outlineLevel="0" collapsed="false">
      <c r="B12" s="20" t="n">
        <v>11</v>
      </c>
      <c r="C12" s="85" t="n">
        <v>1.1852380952381</v>
      </c>
      <c r="D12" s="85" t="n">
        <v>1.68122448979592</v>
      </c>
      <c r="E12" s="85" t="n">
        <v>1.06899082568807</v>
      </c>
      <c r="F12" s="85" t="n">
        <v>0.4984375</v>
      </c>
    </row>
    <row r="13" customFormat="false" ht="13.5" hidden="false" customHeight="false" outlineLevel="0" collapsed="false">
      <c r="B13" s="35" t="n">
        <v>12</v>
      </c>
      <c r="C13" s="86" t="n">
        <v>2.45194029850746</v>
      </c>
      <c r="D13" s="86" t="n">
        <v>1.25219178082192</v>
      </c>
      <c r="E13" s="86" t="n">
        <v>1.14359550561798</v>
      </c>
      <c r="F13" s="86" t="n">
        <v>1.06899082568807</v>
      </c>
    </row>
    <row r="14" customFormat="false" ht="12.75" hidden="false" customHeight="false" outlineLevel="0" collapsed="false">
      <c r="B14" s="20" t="n">
        <v>1</v>
      </c>
      <c r="C14" s="87" t="n">
        <v>0.665460992907801</v>
      </c>
      <c r="D14" s="87" t="n">
        <v>0.872237762237762</v>
      </c>
      <c r="E14" s="87" t="n">
        <v>1.58885496183206</v>
      </c>
      <c r="F14" s="85" t="n">
        <v>1.14359550561798</v>
      </c>
    </row>
    <row r="15" customFormat="false" ht="12.75" hidden="false" customHeight="false" outlineLevel="0" collapsed="false">
      <c r="B15" s="20" t="n">
        <v>2</v>
      </c>
      <c r="C15" s="85" t="n">
        <v>0.796621621621622</v>
      </c>
      <c r="D15" s="85" t="n">
        <v>0.592567567567568</v>
      </c>
      <c r="E15" s="85" t="n">
        <v>0.733157894736842</v>
      </c>
      <c r="F15" s="85" t="n">
        <v>1.00892857142857</v>
      </c>
    </row>
    <row r="16" customFormat="false" ht="12.75" hidden="false" customHeight="false" outlineLevel="0" collapsed="false">
      <c r="B16" s="20" t="n">
        <v>3</v>
      </c>
      <c r="C16" s="86" t="n">
        <v>1.35</v>
      </c>
      <c r="D16" s="86" t="n">
        <v>0.954</v>
      </c>
      <c r="E16" s="86" t="n">
        <v>0.810172413793103</v>
      </c>
      <c r="F16" s="86" t="n">
        <v>0.542893081761006</v>
      </c>
    </row>
    <row r="17" customFormat="false" ht="12.75" hidden="false" customHeight="false" outlineLevel="0" collapsed="false">
      <c r="B17" s="20" t="n">
        <v>4</v>
      </c>
      <c r="C17" s="86" t="n">
        <v>1.07145038167939</v>
      </c>
      <c r="D17" s="86" t="n">
        <v>0.88432</v>
      </c>
      <c r="E17" s="86" t="n">
        <v>0.87780303030303</v>
      </c>
      <c r="F17" s="86" t="n">
        <v>0.68</v>
      </c>
    </row>
    <row r="18" customFormat="false" ht="12.75" hidden="false" customHeight="false" outlineLevel="0" collapsed="false">
      <c r="B18" s="20" t="n">
        <v>5</v>
      </c>
      <c r="C18" s="85" t="n">
        <v>1.4787962962963</v>
      </c>
      <c r="D18" s="85" t="n">
        <v>0.729032258064516</v>
      </c>
      <c r="E18" s="85" t="n">
        <v>1.1983185840708</v>
      </c>
      <c r="F18" s="85" t="n">
        <v>0.68421875</v>
      </c>
    </row>
    <row r="19" customFormat="false" ht="12.75" hidden="false" customHeight="false" outlineLevel="0" collapsed="false">
      <c r="B19" s="20" t="n">
        <v>6</v>
      </c>
      <c r="C19" s="85" t="n">
        <v>0.611156069364162</v>
      </c>
      <c r="D19" s="85" t="n">
        <v>0.924457831325302</v>
      </c>
      <c r="E19" s="85" t="n">
        <v>0.526627906976744</v>
      </c>
      <c r="F19" s="85" t="n">
        <v>0.436344086021505</v>
      </c>
    </row>
    <row r="20" customFormat="false" ht="12.75" hidden="false" customHeight="false" outlineLevel="0" collapsed="false">
      <c r="B20" s="46" t="s">
        <v>7</v>
      </c>
      <c r="C20" s="47" t="n">
        <f aca="false">AVERAGE(C3:C19)</f>
        <v>1.05975502756766</v>
      </c>
      <c r="D20" s="47" t="n">
        <f aca="false">AVERAGE(D3:D19)</f>
        <v>0.972133233936386</v>
      </c>
      <c r="E20" s="47" t="n">
        <f aca="false">AVERAGE(E3:E19)</f>
        <v>0.927028003319415</v>
      </c>
      <c r="F20" s="47" t="n">
        <f aca="false">AVERAGE(F3:F19)</f>
        <v>0.867240805761237</v>
      </c>
    </row>
    <row r="21" customFormat="false" ht="12.75" hidden="false" customHeight="false" outlineLevel="0" collapsed="false">
      <c r="B21" s="46" t="s">
        <v>8</v>
      </c>
      <c r="C21" s="47" t="n">
        <f aca="false">STDEV(C3:C19)/SQRT(COUNT(C3:C19))</f>
        <v>0.121497754922565</v>
      </c>
      <c r="D21" s="47" t="n">
        <f aca="false">STDEV(D3:D19)/SQRT(COUNT(D3:D19))</f>
        <v>0.0970278122760603</v>
      </c>
      <c r="E21" s="47" t="n">
        <f aca="false">STDEV(E3:E19)/SQRT(COUNT(E3:E19))</f>
        <v>0.0802346646115897</v>
      </c>
      <c r="F21" s="47" t="n">
        <f aca="false">STDEV(F3:F19)/SQRT(COUNT(F3:F19))</f>
        <v>0.0797459727541248</v>
      </c>
    </row>
    <row r="23" customFormat="false" ht="13.5" hidden="false" customHeight="false" outlineLevel="0" collapsed="false">
      <c r="B23" s="1" t="s">
        <v>1</v>
      </c>
    </row>
    <row r="24" customFormat="false" ht="13.5" hidden="false" customHeight="false" outlineLevel="0" collapsed="false">
      <c r="B24" s="2" t="s">
        <v>4</v>
      </c>
      <c r="C24" s="3" t="s">
        <v>5</v>
      </c>
      <c r="D24" s="4" t="n">
        <v>0.3</v>
      </c>
      <c r="E24" s="5" t="n">
        <v>1</v>
      </c>
      <c r="F24" s="6" t="n">
        <v>3</v>
      </c>
    </row>
    <row r="25" customFormat="false" ht="12.75" hidden="false" customHeight="false" outlineLevel="0" collapsed="false">
      <c r="B25" s="1" t="n">
        <v>11</v>
      </c>
      <c r="C25" s="85" t="n">
        <v>1.56451612903226</v>
      </c>
      <c r="D25" s="85" t="n">
        <v>0.924457831325302</v>
      </c>
      <c r="E25" s="85" t="n">
        <v>0.526627906976744</v>
      </c>
      <c r="F25" s="85" t="n">
        <v>0.666064516129032</v>
      </c>
    </row>
    <row r="26" customFormat="false" ht="12.75" hidden="false" customHeight="false" outlineLevel="0" collapsed="false">
      <c r="B26" s="1" t="n">
        <v>12</v>
      </c>
      <c r="C26" s="85" t="n">
        <v>1.37336363636364</v>
      </c>
      <c r="D26" s="85" t="n">
        <v>1.83109375</v>
      </c>
      <c r="E26" s="85" t="n">
        <v>1.42728571428571</v>
      </c>
      <c r="F26" s="85" t="n">
        <v>1.344625</v>
      </c>
    </row>
    <row r="27" customFormat="false" ht="12.75" hidden="false" customHeight="false" outlineLevel="0" collapsed="false">
      <c r="B27" s="1" t="n">
        <v>13</v>
      </c>
      <c r="C27" s="85" t="n">
        <v>1.1602</v>
      </c>
      <c r="D27" s="85" t="n">
        <v>0.815204081632653</v>
      </c>
      <c r="E27" s="85" t="n">
        <v>1.13616071428571</v>
      </c>
      <c r="F27" s="85" t="n">
        <v>1.64719298245614</v>
      </c>
    </row>
    <row r="28" customFormat="false" ht="12.75" hidden="false" customHeight="false" outlineLevel="0" collapsed="false">
      <c r="B28" s="1" t="n">
        <v>17</v>
      </c>
      <c r="C28" s="85" t="n">
        <v>0.831269841269841</v>
      </c>
      <c r="D28" s="85" t="n">
        <v>1.55609756097561</v>
      </c>
      <c r="E28" s="85" t="n">
        <v>1.06899082568807</v>
      </c>
      <c r="F28" s="85" t="n">
        <v>0.899473684210526</v>
      </c>
    </row>
    <row r="29" customFormat="false" ht="12.75" hidden="false" customHeight="false" outlineLevel="0" collapsed="false">
      <c r="B29" s="1" t="n">
        <v>18</v>
      </c>
      <c r="C29" s="85" t="n">
        <v>0.625913978494624</v>
      </c>
      <c r="D29" s="85" t="n">
        <v>0.61453488372093</v>
      </c>
      <c r="E29" s="85" t="n">
        <v>1.14359550561798</v>
      </c>
      <c r="F29" s="85" t="n">
        <v>0.632462686567164</v>
      </c>
    </row>
    <row r="30" customFormat="false" ht="12.75" hidden="false" customHeight="false" outlineLevel="0" collapsed="false">
      <c r="B30" s="1" t="n">
        <v>19</v>
      </c>
      <c r="C30" s="85" t="n">
        <v>0.623142857142857</v>
      </c>
      <c r="D30" s="85" t="n">
        <v>0.495172413793104</v>
      </c>
      <c r="E30" s="85" t="n">
        <v>0.681149425287356</v>
      </c>
      <c r="F30" s="85" t="n">
        <v>1.01696629213483</v>
      </c>
    </row>
    <row r="31" customFormat="false" ht="12.75" hidden="false" customHeight="false" outlineLevel="0" collapsed="false">
      <c r="B31" s="1" t="n">
        <v>111</v>
      </c>
      <c r="C31" s="85" t="n">
        <v>1.1852380952381</v>
      </c>
      <c r="D31" s="85" t="n">
        <v>1.68122448979592</v>
      </c>
      <c r="E31" s="85" t="n">
        <v>1.06899082568807</v>
      </c>
      <c r="F31" s="85" t="n">
        <v>0.4984375</v>
      </c>
    </row>
    <row r="32" customFormat="false" ht="12.75" hidden="false" customHeight="false" outlineLevel="0" collapsed="false">
      <c r="B32" s="1" t="n">
        <v>21</v>
      </c>
      <c r="C32" s="87" t="n">
        <v>0.665460992907801</v>
      </c>
      <c r="D32" s="87" t="n">
        <v>0.872237762237762</v>
      </c>
      <c r="E32" s="87" t="n">
        <v>1.58885496183206</v>
      </c>
      <c r="F32" s="85" t="n">
        <v>1.14359550561798</v>
      </c>
    </row>
    <row r="33" customFormat="false" ht="12.75" hidden="false" customHeight="false" outlineLevel="0" collapsed="false">
      <c r="B33" s="1" t="n">
        <v>22</v>
      </c>
      <c r="C33" s="85" t="n">
        <v>0.796621621621622</v>
      </c>
      <c r="D33" s="85" t="n">
        <v>0.592567567567568</v>
      </c>
      <c r="E33" s="85" t="n">
        <v>0.733157894736842</v>
      </c>
      <c r="F33" s="85" t="n">
        <v>1.00892857142857</v>
      </c>
    </row>
    <row r="34" customFormat="false" ht="12.75" hidden="false" customHeight="false" outlineLevel="0" collapsed="false">
      <c r="B34" s="1" t="n">
        <v>25</v>
      </c>
      <c r="C34" s="85" t="n">
        <v>1.4787962962963</v>
      </c>
      <c r="D34" s="85" t="n">
        <v>0.729032258064516</v>
      </c>
      <c r="E34" s="85" t="n">
        <v>1.1983185840708</v>
      </c>
      <c r="F34" s="85" t="n">
        <v>0.68421875</v>
      </c>
    </row>
    <row r="35" customFormat="false" ht="12.75" hidden="false" customHeight="false" outlineLevel="0" collapsed="false">
      <c r="B35" s="1" t="n">
        <v>26</v>
      </c>
      <c r="C35" s="85" t="n">
        <v>0.611156069364162</v>
      </c>
      <c r="D35" s="85" t="n">
        <v>0.924457831325302</v>
      </c>
      <c r="E35" s="85" t="n">
        <v>0.526627906976744</v>
      </c>
      <c r="F35" s="85" t="n">
        <v>0.436344086021505</v>
      </c>
    </row>
    <row r="36" customFormat="false" ht="12.75" hidden="false" customHeight="false" outlineLevel="0" collapsed="false">
      <c r="B36" s="1" t="s">
        <v>7</v>
      </c>
      <c r="C36" s="1" t="n">
        <f aca="false">AVERAGE(C25:C35)</f>
        <v>0.992334501611927</v>
      </c>
      <c r="D36" s="1" t="n">
        <f aca="false">AVERAGE(D25:D35)</f>
        <v>1.00328003913079</v>
      </c>
      <c r="E36" s="1" t="n">
        <f aca="false">AVERAGE(E25:E35)</f>
        <v>1.00906911504055</v>
      </c>
      <c r="F36" s="1" t="n">
        <f aca="false">AVERAGE(F25:F35)</f>
        <v>0.90711905223325</v>
      </c>
    </row>
    <row r="37" customFormat="false" ht="12.75" hidden="false" customHeight="false" outlineLevel="0" collapsed="false">
      <c r="B37" s="1" t="s">
        <v>8</v>
      </c>
      <c r="C37" s="1" t="n">
        <f aca="false">STDEV(C25:C35)/SQRT(COUNT(C25:C35))</f>
        <v>0.111255881567651</v>
      </c>
      <c r="D37" s="1" t="n">
        <f aca="false">STDEV(D25:D35)/SQRT(COUNT(D25:D35))</f>
        <v>0.140410265425562</v>
      </c>
      <c r="E37" s="1" t="n">
        <f aca="false">STDEV(E25:E35)/SQRT(COUNT(E25:E35))</f>
        <v>0.106064316834814</v>
      </c>
      <c r="F37" s="1" t="n">
        <f aca="false">STDEV(F25:F35)/SQRT(COUNT(F25:F35))</f>
        <v>0.112387708352409</v>
      </c>
    </row>
    <row r="39" customFormat="false" ht="13.5" hidden="false" customHeight="false" outlineLevel="0" collapsed="false">
      <c r="B39" s="1" t="s">
        <v>3</v>
      </c>
    </row>
    <row r="40" customFormat="false" ht="13.5" hidden="false" customHeight="false" outlineLevel="0" collapsed="false">
      <c r="B40" s="2" t="s">
        <v>4</v>
      </c>
      <c r="C40" s="3" t="s">
        <v>5</v>
      </c>
      <c r="D40" s="4" t="n">
        <v>0.3</v>
      </c>
      <c r="E40" s="5" t="n">
        <v>1</v>
      </c>
      <c r="F40" s="6" t="n">
        <v>3</v>
      </c>
    </row>
    <row r="41" customFormat="false" ht="12.75" hidden="false" customHeight="false" outlineLevel="0" collapsed="false">
      <c r="B41" s="1" t="n">
        <v>14</v>
      </c>
      <c r="C41" s="86" t="n">
        <v>0.69679012345679</v>
      </c>
      <c r="D41" s="86" t="n">
        <v>1.04310344827586</v>
      </c>
      <c r="E41" s="86" t="n">
        <v>0.831269841269841</v>
      </c>
      <c r="F41" s="86" t="n">
        <v>1.1256862745098</v>
      </c>
    </row>
    <row r="42" customFormat="false" ht="12.75" hidden="false" customHeight="false" outlineLevel="0" collapsed="false">
      <c r="B42" s="1" t="n">
        <v>15</v>
      </c>
      <c r="C42" s="86" t="n">
        <v>1.13616071428571</v>
      </c>
      <c r="D42" s="86" t="n">
        <v>0.920344827586207</v>
      </c>
      <c r="E42" s="86" t="n">
        <v>0.4984375</v>
      </c>
      <c r="F42" s="86" t="n">
        <v>0.666064516129032</v>
      </c>
    </row>
    <row r="43" customFormat="false" ht="12.75" hidden="false" customHeight="false" outlineLevel="0" collapsed="false">
      <c r="B43" s="1" t="n">
        <v>112</v>
      </c>
      <c r="C43" s="86" t="n">
        <v>2.45194029850746</v>
      </c>
      <c r="D43" s="86" t="n">
        <v>1.25219178082192</v>
      </c>
      <c r="E43" s="86" t="n">
        <v>1.14359550561798</v>
      </c>
      <c r="F43" s="86" t="n">
        <v>1.06899082568807</v>
      </c>
    </row>
    <row r="44" customFormat="false" ht="12.75" hidden="false" customHeight="false" outlineLevel="0" collapsed="false">
      <c r="B44" s="1" t="n">
        <v>23</v>
      </c>
      <c r="C44" s="86" t="n">
        <v>1.35</v>
      </c>
      <c r="D44" s="86" t="n">
        <v>0.954</v>
      </c>
      <c r="E44" s="86" t="n">
        <v>0.810172413793103</v>
      </c>
      <c r="F44" s="86" t="n">
        <v>0.542893081761006</v>
      </c>
    </row>
    <row r="45" customFormat="false" ht="12.75" hidden="false" customHeight="false" outlineLevel="0" collapsed="false">
      <c r="B45" s="1" t="n">
        <v>24</v>
      </c>
      <c r="C45" s="86" t="n">
        <v>1.07145038167939</v>
      </c>
      <c r="D45" s="86" t="n">
        <v>0.88432</v>
      </c>
      <c r="E45" s="86" t="n">
        <v>0.87780303030303</v>
      </c>
      <c r="F45" s="86" t="n">
        <v>0.68</v>
      </c>
    </row>
    <row r="46" customFormat="false" ht="12.75" hidden="false" customHeight="false" outlineLevel="0" collapsed="false">
      <c r="B46" s="1" t="s">
        <v>7</v>
      </c>
      <c r="C46" s="1" t="n">
        <f aca="false">AVERAGE(C41:C45)</f>
        <v>1.34126830358587</v>
      </c>
      <c r="D46" s="1" t="n">
        <f aca="false">AVERAGE(D41:D45)</f>
        <v>1.0107920113368</v>
      </c>
      <c r="E46" s="1" t="n">
        <f aca="false">AVERAGE(E41:E45)</f>
        <v>0.83225565819679</v>
      </c>
      <c r="F46" s="1" t="n">
        <f aca="false">AVERAGE(F41:F45)</f>
        <v>0.816726939617583</v>
      </c>
    </row>
    <row r="47" customFormat="false" ht="12.75" hidden="false" customHeight="false" outlineLevel="0" collapsed="false">
      <c r="B47" s="1" t="s">
        <v>8</v>
      </c>
      <c r="C47" s="1" t="n">
        <f aca="false">STDEV(C41:C45)/SQRT(COUNT(C41:C45))</f>
        <v>0.296975712951272</v>
      </c>
      <c r="D47" s="1" t="n">
        <f aca="false">STDEV(D41:D45)/SQRT(COUNT(D41:D45))</f>
        <v>0.0658479585546141</v>
      </c>
      <c r="E47" s="1" t="n">
        <f aca="false">STDEV(E41:E45)/SQRT(COUNT(E41:E45))</f>
        <v>0.10269621900497</v>
      </c>
      <c r="F47" s="1" t="n">
        <f aca="false">STDEV(F41:F45)/SQRT(COUNT(F41:F45))</f>
        <v>0.1173608415123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47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L54" activeCellId="0" sqref="L54"/>
    </sheetView>
  </sheetViews>
  <sheetFormatPr defaultColWidth="9.0546875" defaultRowHeight="12.75" zeroHeight="false" outlineLevelRow="0" outlineLevelCol="0"/>
  <cols>
    <col collapsed="false" customWidth="true" hidden="false" outlineLevel="0" max="3" min="2" style="1" width="11.56"/>
    <col collapsed="false" customWidth="true" hidden="false" outlineLevel="0" max="6" min="5" style="1" width="11.56"/>
  </cols>
  <sheetData>
    <row r="1" customFormat="false" ht="13.5" hidden="false" customHeight="false" outlineLevel="0" collapsed="false"/>
    <row r="2" customFormat="false" ht="13.5" hidden="false" customHeight="false" outlineLevel="0" collapsed="false">
      <c r="B2" s="2" t="s">
        <v>4</v>
      </c>
      <c r="C2" s="3" t="s">
        <v>5</v>
      </c>
      <c r="D2" s="4" t="n">
        <v>0.3</v>
      </c>
      <c r="E2" s="5" t="n">
        <v>1</v>
      </c>
      <c r="F2" s="6" t="n">
        <v>3</v>
      </c>
    </row>
    <row r="3" customFormat="false" ht="12.75" hidden="false" customHeight="false" outlineLevel="0" collapsed="false">
      <c r="B3" s="12" t="n">
        <v>1</v>
      </c>
      <c r="C3" s="88" t="n">
        <v>1.19333333333333</v>
      </c>
      <c r="D3" s="88" t="n">
        <v>1.36830769230769</v>
      </c>
      <c r="E3" s="88" t="n">
        <v>1.69352272727273</v>
      </c>
      <c r="F3" s="88" t="n">
        <v>1.19333333333333</v>
      </c>
    </row>
    <row r="4" customFormat="false" ht="12.75" hidden="false" customHeight="false" outlineLevel="0" collapsed="false">
      <c r="B4" s="20" t="n">
        <v>2</v>
      </c>
      <c r="C4" s="88" t="n">
        <v>2.91170731707317</v>
      </c>
      <c r="D4" s="88" t="n">
        <v>1.92375</v>
      </c>
      <c r="E4" s="88" t="n">
        <v>2.06761904761905</v>
      </c>
      <c r="F4" s="88" t="n">
        <v>1.69872340425532</v>
      </c>
    </row>
    <row r="5" customFormat="false" ht="12.75" hidden="false" customHeight="false" outlineLevel="0" collapsed="false">
      <c r="B5" s="20" t="n">
        <v>3</v>
      </c>
      <c r="C5" s="88" t="n">
        <v>1.72218181818182</v>
      </c>
      <c r="D5" s="88" t="n">
        <v>1.73125</v>
      </c>
      <c r="E5" s="88" t="n">
        <v>1.8019298245614</v>
      </c>
      <c r="F5" s="88" t="n">
        <v>2.06415384615385</v>
      </c>
    </row>
    <row r="6" customFormat="false" ht="12.75" hidden="false" customHeight="false" outlineLevel="0" collapsed="false">
      <c r="B6" s="20" t="n">
        <v>4</v>
      </c>
      <c r="C6" s="89" t="n">
        <v>1.6541975308642</v>
      </c>
      <c r="D6" s="89" t="n">
        <v>1.10266666666667</v>
      </c>
      <c r="E6" s="89" t="n">
        <v>1.0825</v>
      </c>
      <c r="F6" s="89" t="n">
        <v>2.05</v>
      </c>
    </row>
    <row r="7" customFormat="false" ht="12.75" hidden="false" customHeight="false" outlineLevel="0" collapsed="false">
      <c r="B7" s="20" t="n">
        <v>5</v>
      </c>
      <c r="C7" s="89" t="n">
        <v>3.73121951219512</v>
      </c>
      <c r="D7" s="89" t="n">
        <v>1.53492957746479</v>
      </c>
      <c r="E7" s="89" t="n">
        <v>1.3740350877193</v>
      </c>
      <c r="F7" s="89" t="n">
        <v>1.55428571428571</v>
      </c>
    </row>
    <row r="8" customFormat="false" ht="12.75" hidden="false" customHeight="false" outlineLevel="0" collapsed="false">
      <c r="B8" s="20" t="n">
        <v>7</v>
      </c>
      <c r="C8" s="88" t="n">
        <v>1.32418604651163</v>
      </c>
      <c r="D8" s="88" t="n">
        <v>1.28450980392157</v>
      </c>
      <c r="E8" s="88" t="n">
        <v>1.24876923076923</v>
      </c>
      <c r="F8" s="88" t="n">
        <v>2.66</v>
      </c>
    </row>
    <row r="9" customFormat="false" ht="12.75" hidden="false" customHeight="false" outlineLevel="0" collapsed="false">
      <c r="B9" s="20" t="n">
        <v>8</v>
      </c>
      <c r="C9" s="88" t="n">
        <v>1.263</v>
      </c>
      <c r="D9" s="88" t="n">
        <v>1.05583333333333</v>
      </c>
      <c r="E9" s="88" t="n">
        <v>1.15342857142857</v>
      </c>
      <c r="F9" s="88" t="n">
        <v>1.35</v>
      </c>
    </row>
    <row r="10" customFormat="false" ht="12.75" hidden="false" customHeight="false" outlineLevel="0" collapsed="false">
      <c r="B10" s="20" t="n">
        <v>9</v>
      </c>
      <c r="C10" s="88" t="n">
        <v>1.17882352941176</v>
      </c>
      <c r="D10" s="88" t="n">
        <v>1.01274725274725</v>
      </c>
      <c r="E10" s="88" t="n">
        <v>1.09125</v>
      </c>
      <c r="F10" s="88" t="n">
        <v>1.14170731707317</v>
      </c>
    </row>
    <row r="11" customFormat="false" ht="12.75" hidden="false" customHeight="false" outlineLevel="0" collapsed="false">
      <c r="B11" s="20" t="n">
        <v>10</v>
      </c>
      <c r="C11" s="88" t="n">
        <v>1.04488095238095</v>
      </c>
      <c r="D11" s="88" t="n">
        <v>1.6463829787234</v>
      </c>
      <c r="E11" s="88" t="n">
        <v>1.90327102803738</v>
      </c>
      <c r="F11" s="88" t="n">
        <v>4.69590909090909</v>
      </c>
    </row>
    <row r="12" customFormat="false" ht="12.75" hidden="false" customHeight="false" outlineLevel="0" collapsed="false">
      <c r="B12" s="20" t="n">
        <v>11</v>
      </c>
      <c r="C12" s="88" t="n">
        <v>2.55409090909091</v>
      </c>
      <c r="D12" s="88" t="n">
        <v>1.55075268817204</v>
      </c>
      <c r="E12" s="88" t="n">
        <v>1.685</v>
      </c>
      <c r="F12" s="88" t="n">
        <v>2.08377358490566</v>
      </c>
    </row>
    <row r="13" customFormat="false" ht="13.5" hidden="false" customHeight="false" outlineLevel="0" collapsed="false">
      <c r="B13" s="35" t="n">
        <v>12</v>
      </c>
      <c r="C13" s="89" t="n">
        <v>1.83</v>
      </c>
      <c r="D13" s="89" t="n">
        <v>1.59041666666667</v>
      </c>
      <c r="E13" s="89" t="n">
        <v>1.33880952380952</v>
      </c>
      <c r="F13" s="89" t="n">
        <v>1.3625974025974</v>
      </c>
    </row>
    <row r="14" customFormat="false" ht="12.75" hidden="false" customHeight="false" outlineLevel="0" collapsed="false">
      <c r="B14" s="20" t="n">
        <v>1</v>
      </c>
      <c r="C14" s="88" t="n">
        <v>1.277</v>
      </c>
      <c r="D14" s="88" t="n">
        <v>1.06877551020408</v>
      </c>
      <c r="E14" s="88" t="n">
        <v>1.1748</v>
      </c>
      <c r="F14" s="88" t="n">
        <v>1.78</v>
      </c>
    </row>
    <row r="15" customFormat="false" ht="12.75" hidden="false" customHeight="false" outlineLevel="0" collapsed="false">
      <c r="B15" s="20" t="n">
        <v>2</v>
      </c>
      <c r="C15" s="88" t="n">
        <v>1.10217391304348</v>
      </c>
      <c r="D15" s="88" t="n">
        <v>1.53745098039216</v>
      </c>
      <c r="E15" s="88" t="n">
        <v>1.76872340425532</v>
      </c>
      <c r="F15" s="88" t="n">
        <v>3.66083333333333</v>
      </c>
    </row>
    <row r="16" customFormat="false" ht="12.75" hidden="false" customHeight="false" outlineLevel="0" collapsed="false">
      <c r="B16" s="20" t="n">
        <v>3</v>
      </c>
      <c r="C16" s="89" t="n">
        <v>1.83270833333333</v>
      </c>
      <c r="D16" s="89" t="n">
        <v>1.20252173913043</v>
      </c>
      <c r="E16" s="89" t="n">
        <v>1.31701612903226</v>
      </c>
      <c r="F16" s="89" t="n">
        <v>1.66583333333333</v>
      </c>
    </row>
    <row r="17" customFormat="false" ht="12.75" hidden="false" customHeight="false" outlineLevel="0" collapsed="false">
      <c r="B17" s="20" t="n">
        <v>4</v>
      </c>
      <c r="C17" s="89" t="n">
        <v>1.41291262135922</v>
      </c>
      <c r="D17" s="89" t="n">
        <v>1.59772727272727</v>
      </c>
      <c r="E17" s="89" t="n">
        <v>1.48032258064516</v>
      </c>
      <c r="F17" s="89" t="n">
        <v>1.48413793103448</v>
      </c>
    </row>
    <row r="18" customFormat="false" ht="12.75" hidden="false" customHeight="false" outlineLevel="0" collapsed="false">
      <c r="B18" s="20" t="n">
        <v>5</v>
      </c>
      <c r="C18" s="88" t="n">
        <v>1.22484210526316</v>
      </c>
      <c r="D18" s="88" t="n">
        <v>1.282</v>
      </c>
      <c r="E18" s="88" t="n">
        <v>1.38058252427185</v>
      </c>
      <c r="F18" s="88" t="n">
        <v>1.30757894736842</v>
      </c>
    </row>
    <row r="19" customFormat="false" ht="12.75" hidden="false" customHeight="false" outlineLevel="0" collapsed="false">
      <c r="B19" s="20" t="n">
        <v>6</v>
      </c>
      <c r="C19" s="88" t="n">
        <v>1.29160714285714</v>
      </c>
      <c r="D19" s="88" t="n">
        <v>2.28625</v>
      </c>
      <c r="E19" s="88" t="n">
        <v>2.06759036144578</v>
      </c>
      <c r="F19" s="88" t="n">
        <v>2.36191011235955</v>
      </c>
    </row>
    <row r="20" customFormat="false" ht="12.75" hidden="false" customHeight="false" outlineLevel="0" collapsed="false">
      <c r="B20" s="46" t="s">
        <v>7</v>
      </c>
      <c r="C20" s="47" t="n">
        <f aca="false">AVERAGE(C3:C19)</f>
        <v>1.6793450038176</v>
      </c>
      <c r="D20" s="47" t="n">
        <f aca="false">AVERAGE(D3:D19)</f>
        <v>1.4574277742622</v>
      </c>
      <c r="E20" s="47" t="n">
        <f aca="false">AVERAGE(E3:E19)</f>
        <v>1.50759823769809</v>
      </c>
      <c r="F20" s="47" t="n">
        <f aca="false">AVERAGE(F3:F19)</f>
        <v>2.00675160887898</v>
      </c>
    </row>
    <row r="21" customFormat="false" ht="12.75" hidden="false" customHeight="false" outlineLevel="0" collapsed="false">
      <c r="B21" s="46" t="s">
        <v>8</v>
      </c>
      <c r="C21" s="47" t="n">
        <f aca="false">STDEV(C3:C19)/SQRT(COUNT(C3:C19))</f>
        <v>0.178375362060145</v>
      </c>
      <c r="D21" s="47" t="n">
        <f aca="false">STDEV(D3:D19)/SQRT(COUNT(D3:D19))</f>
        <v>0.0823169772279589</v>
      </c>
      <c r="E21" s="47" t="n">
        <f aca="false">STDEV(E3:E19)/SQRT(COUNT(E3:E19))</f>
        <v>0.0804717949094631</v>
      </c>
      <c r="F21" s="47" t="n">
        <f aca="false">STDEV(F3:F19)/SQRT(COUNT(F3:F19))</f>
        <v>0.227008577089431</v>
      </c>
    </row>
    <row r="23" customFormat="false" ht="13.5" hidden="false" customHeight="false" outlineLevel="0" collapsed="false">
      <c r="B23" s="1" t="s">
        <v>1</v>
      </c>
    </row>
    <row r="24" customFormat="false" ht="13.5" hidden="false" customHeight="false" outlineLevel="0" collapsed="false">
      <c r="B24" s="2" t="s">
        <v>4</v>
      </c>
      <c r="C24" s="3" t="s">
        <v>5</v>
      </c>
      <c r="D24" s="4" t="n">
        <v>0.3</v>
      </c>
      <c r="E24" s="5" t="n">
        <v>1</v>
      </c>
      <c r="F24" s="6" t="n">
        <v>3</v>
      </c>
    </row>
    <row r="25" customFormat="false" ht="12.75" hidden="false" customHeight="false" outlineLevel="0" collapsed="false">
      <c r="B25" s="1" t="n">
        <v>11</v>
      </c>
      <c r="C25" s="88" t="n">
        <v>1.19333333333333</v>
      </c>
      <c r="D25" s="88" t="n">
        <v>1.36830769230769</v>
      </c>
      <c r="E25" s="88" t="n">
        <v>1.69352272727273</v>
      </c>
      <c r="F25" s="88" t="n">
        <v>1.19333333333333</v>
      </c>
    </row>
    <row r="26" customFormat="false" ht="12.75" hidden="false" customHeight="false" outlineLevel="0" collapsed="false">
      <c r="B26" s="1" t="n">
        <v>12</v>
      </c>
      <c r="C26" s="88" t="n">
        <v>2.91170731707317</v>
      </c>
      <c r="D26" s="88" t="n">
        <v>1.92375</v>
      </c>
      <c r="E26" s="88" t="n">
        <v>2.06761904761905</v>
      </c>
      <c r="F26" s="88" t="n">
        <v>1.69872340425532</v>
      </c>
    </row>
    <row r="27" customFormat="false" ht="12.75" hidden="false" customHeight="false" outlineLevel="0" collapsed="false">
      <c r="B27" s="1" t="n">
        <v>13</v>
      </c>
      <c r="C27" s="88" t="n">
        <v>1.72218181818182</v>
      </c>
      <c r="D27" s="88" t="n">
        <v>1.73125</v>
      </c>
      <c r="E27" s="88" t="n">
        <v>1.8019298245614</v>
      </c>
      <c r="F27" s="88" t="n">
        <v>2.06415384615385</v>
      </c>
    </row>
    <row r="28" customFormat="false" ht="12.75" hidden="false" customHeight="false" outlineLevel="0" collapsed="false">
      <c r="B28" s="1" t="n">
        <v>17</v>
      </c>
      <c r="C28" s="88" t="n">
        <v>1.32418604651163</v>
      </c>
      <c r="D28" s="88" t="n">
        <v>1.28450980392157</v>
      </c>
      <c r="E28" s="88" t="n">
        <v>1.24876923076923</v>
      </c>
      <c r="F28" s="88" t="n">
        <v>2.66</v>
      </c>
    </row>
    <row r="29" customFormat="false" ht="12.75" hidden="false" customHeight="false" outlineLevel="0" collapsed="false">
      <c r="B29" s="1" t="n">
        <v>18</v>
      </c>
      <c r="C29" s="88" t="n">
        <v>1.263</v>
      </c>
      <c r="D29" s="88" t="n">
        <v>1.05583333333333</v>
      </c>
      <c r="E29" s="88" t="n">
        <v>1.15342857142857</v>
      </c>
      <c r="F29" s="88" t="n">
        <v>1.35</v>
      </c>
    </row>
    <row r="30" customFormat="false" ht="12.75" hidden="false" customHeight="false" outlineLevel="0" collapsed="false">
      <c r="B30" s="1" t="n">
        <v>19</v>
      </c>
      <c r="C30" s="88" t="n">
        <v>1.17882352941176</v>
      </c>
      <c r="D30" s="88" t="n">
        <v>1.01274725274725</v>
      </c>
      <c r="E30" s="88" t="n">
        <v>1.09125</v>
      </c>
      <c r="F30" s="88" t="n">
        <v>1.14170731707317</v>
      </c>
    </row>
    <row r="31" customFormat="false" ht="12.75" hidden="false" customHeight="false" outlineLevel="0" collapsed="false">
      <c r="B31" s="1" t="n">
        <v>111</v>
      </c>
      <c r="C31" s="88" t="n">
        <v>2.55409090909091</v>
      </c>
      <c r="D31" s="88" t="n">
        <v>1.55075268817204</v>
      </c>
      <c r="E31" s="88" t="n">
        <v>1.685</v>
      </c>
      <c r="F31" s="88" t="n">
        <v>2.08377358490566</v>
      </c>
    </row>
    <row r="32" customFormat="false" ht="12.75" hidden="false" customHeight="false" outlineLevel="0" collapsed="false">
      <c r="B32" s="1" t="n">
        <v>21</v>
      </c>
      <c r="C32" s="88" t="n">
        <v>1.277</v>
      </c>
      <c r="D32" s="88" t="n">
        <v>1.06877551020408</v>
      </c>
      <c r="E32" s="88" t="n">
        <v>1.1748</v>
      </c>
      <c r="F32" s="88" t="n">
        <v>1.78</v>
      </c>
    </row>
    <row r="33" customFormat="false" ht="12.75" hidden="false" customHeight="false" outlineLevel="0" collapsed="false">
      <c r="B33" s="1" t="n">
        <v>22</v>
      </c>
      <c r="C33" s="88" t="n">
        <v>1.10217391304348</v>
      </c>
      <c r="D33" s="88" t="n">
        <v>1.53745098039216</v>
      </c>
      <c r="E33" s="88" t="n">
        <v>1.76872340425532</v>
      </c>
      <c r="F33" s="88" t="n">
        <v>3.66083333333333</v>
      </c>
    </row>
    <row r="34" customFormat="false" ht="12.75" hidden="false" customHeight="false" outlineLevel="0" collapsed="false">
      <c r="B34" s="1" t="n">
        <v>25</v>
      </c>
      <c r="C34" s="88" t="n">
        <v>1.22484210526316</v>
      </c>
      <c r="D34" s="88" t="n">
        <v>1.282</v>
      </c>
      <c r="E34" s="88" t="n">
        <v>1.38058252427185</v>
      </c>
      <c r="F34" s="88" t="n">
        <v>1.30757894736842</v>
      </c>
    </row>
    <row r="35" customFormat="false" ht="12.75" hidden="false" customHeight="false" outlineLevel="0" collapsed="false">
      <c r="B35" s="1" t="n">
        <v>26</v>
      </c>
      <c r="C35" s="88" t="n">
        <v>1.29160714285714</v>
      </c>
      <c r="D35" s="88" t="n">
        <v>2.28625</v>
      </c>
      <c r="E35" s="88" t="n">
        <v>2.06759036144578</v>
      </c>
      <c r="F35" s="88" t="n">
        <v>2.36191011235955</v>
      </c>
    </row>
    <row r="36" customFormat="false" ht="12.75" hidden="false" customHeight="false" outlineLevel="0" collapsed="false">
      <c r="B36" s="1" t="s">
        <v>7</v>
      </c>
      <c r="C36" s="1" t="n">
        <f aca="false">AVERAGE(C25:C35)</f>
        <v>1.54935873770604</v>
      </c>
      <c r="D36" s="1" t="n">
        <f aca="false">AVERAGE(D25:D35)</f>
        <v>1.46378429646165</v>
      </c>
      <c r="E36" s="1" t="n">
        <f aca="false">AVERAGE(E25:E35)</f>
        <v>1.5575650628749</v>
      </c>
      <c r="F36" s="1" t="n">
        <f aca="false">AVERAGE(F25:F35)</f>
        <v>1.93654671625297</v>
      </c>
    </row>
    <row r="37" customFormat="false" ht="12.75" hidden="false" customHeight="false" outlineLevel="0" collapsed="false">
      <c r="B37" s="1" t="s">
        <v>8</v>
      </c>
      <c r="C37" s="1" t="n">
        <f aca="false">STDEV(C25:C35)/SQRT(COUNT(C25:C35))</f>
        <v>0.184341658600689</v>
      </c>
      <c r="D37" s="1" t="n">
        <f aca="false">STDEV(D25:D35)/SQRT(COUNT(D25:D35))</f>
        <v>0.119572627848768</v>
      </c>
      <c r="E37" s="1" t="n">
        <f aca="false">STDEV(E25:E35)/SQRT(COUNT(E25:E35))</f>
        <v>0.109264891806744</v>
      </c>
      <c r="F37" s="1" t="n">
        <f aca="false">STDEV(F25:F35)/SQRT(COUNT(F25:F35))</f>
        <v>0.22804071507658</v>
      </c>
    </row>
    <row r="39" customFormat="false" ht="13.5" hidden="false" customHeight="false" outlineLevel="0" collapsed="false">
      <c r="B39" s="1" t="s">
        <v>3</v>
      </c>
    </row>
    <row r="40" customFormat="false" ht="13.5" hidden="false" customHeight="false" outlineLevel="0" collapsed="false">
      <c r="B40" s="2" t="s">
        <v>4</v>
      </c>
      <c r="C40" s="3" t="s">
        <v>5</v>
      </c>
      <c r="D40" s="4" t="n">
        <v>0.3</v>
      </c>
      <c r="E40" s="5" t="n">
        <v>1</v>
      </c>
      <c r="F40" s="6" t="n">
        <v>3</v>
      </c>
    </row>
    <row r="41" customFormat="false" ht="12.75" hidden="false" customHeight="false" outlineLevel="0" collapsed="false">
      <c r="B41" s="1" t="n">
        <v>14</v>
      </c>
      <c r="C41" s="89" t="n">
        <v>1.6541975308642</v>
      </c>
      <c r="D41" s="89" t="n">
        <v>1.10266666666667</v>
      </c>
      <c r="E41" s="89" t="n">
        <v>1.0825</v>
      </c>
      <c r="F41" s="89" t="n">
        <v>2.05</v>
      </c>
    </row>
    <row r="42" customFormat="false" ht="12.75" hidden="false" customHeight="false" outlineLevel="0" collapsed="false">
      <c r="B42" s="1" t="n">
        <v>15</v>
      </c>
      <c r="C42" s="89" t="n">
        <v>3.73121951219512</v>
      </c>
      <c r="D42" s="89" t="n">
        <v>1.53492957746479</v>
      </c>
      <c r="E42" s="89" t="n">
        <v>1.3740350877193</v>
      </c>
      <c r="F42" s="89" t="n">
        <v>1.55428571428571</v>
      </c>
    </row>
    <row r="43" customFormat="false" ht="12.75" hidden="false" customHeight="false" outlineLevel="0" collapsed="false">
      <c r="B43" s="1" t="n">
        <v>112</v>
      </c>
      <c r="C43" s="89" t="n">
        <v>1.83</v>
      </c>
      <c r="D43" s="89" t="n">
        <v>1.59041666666667</v>
      </c>
      <c r="E43" s="89" t="n">
        <v>1.33880952380952</v>
      </c>
      <c r="F43" s="89" t="n">
        <v>1.3625974025974</v>
      </c>
    </row>
    <row r="44" customFormat="false" ht="12.75" hidden="false" customHeight="false" outlineLevel="0" collapsed="false">
      <c r="B44" s="1" t="n">
        <v>23</v>
      </c>
      <c r="C44" s="89" t="n">
        <v>1.83270833333333</v>
      </c>
      <c r="D44" s="89" t="n">
        <v>1.20252173913043</v>
      </c>
      <c r="E44" s="89" t="n">
        <v>1.31701612903226</v>
      </c>
      <c r="F44" s="89" t="n">
        <v>1.66583333333333</v>
      </c>
    </row>
    <row r="45" customFormat="false" ht="12.75" hidden="false" customHeight="false" outlineLevel="0" collapsed="false">
      <c r="B45" s="1" t="n">
        <v>24</v>
      </c>
      <c r="C45" s="89" t="n">
        <v>1.41291262135922</v>
      </c>
      <c r="D45" s="89" t="n">
        <v>1.59772727272727</v>
      </c>
      <c r="E45" s="89" t="n">
        <v>1.48032258064516</v>
      </c>
      <c r="F45" s="89" t="n">
        <v>1.48413793103448</v>
      </c>
    </row>
    <row r="46" customFormat="false" ht="12.75" hidden="false" customHeight="false" outlineLevel="0" collapsed="false">
      <c r="B46" s="1" t="s">
        <v>7</v>
      </c>
      <c r="C46" s="1" t="n">
        <f aca="false">AVERAGE(C41:C45)</f>
        <v>2.09220759955038</v>
      </c>
      <c r="D46" s="1" t="n">
        <f aca="false">AVERAGE(D41:D45)</f>
        <v>1.40565238453117</v>
      </c>
      <c r="E46" s="1" t="n">
        <f aca="false">AVERAGE(E41:E45)</f>
        <v>1.31853666424125</v>
      </c>
      <c r="F46" s="1" t="n">
        <f aca="false">AVERAGE(F41:F45)</f>
        <v>1.62337087625019</v>
      </c>
    </row>
    <row r="47" customFormat="false" ht="12.75" hidden="false" customHeight="false" outlineLevel="0" collapsed="false">
      <c r="B47" s="1" t="s">
        <v>8</v>
      </c>
      <c r="C47" s="1" t="n">
        <f aca="false">STDEV(C41:C45)/SQRT(COUNT(C41:C45))</f>
        <v>0.416878113594773</v>
      </c>
      <c r="D47" s="1" t="n">
        <f aca="false">STDEV(D41:D45)/SQRT(COUNT(D41:D45))</f>
        <v>0.105072736609497</v>
      </c>
      <c r="E47" s="1" t="n">
        <f aca="false">STDEV(E41:E45)/SQRT(COUNT(E41:E45))</f>
        <v>0.0653381073661211</v>
      </c>
      <c r="F47" s="1" t="n">
        <f aca="false">STDEV(F41:F45)/SQRT(COUNT(F41:F45))</f>
        <v>0.1174684737900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0" activeCellId="0" sqref="P20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/>
    <row r="2" customFormat="false" ht="13.5" hidden="false" customHeight="false" outlineLevel="0" collapsed="false">
      <c r="B2" s="2" t="s">
        <v>4</v>
      </c>
      <c r="C2" s="3" t="s">
        <v>5</v>
      </c>
      <c r="D2" s="4" t="n">
        <v>0.3</v>
      </c>
      <c r="E2" s="5" t="n">
        <v>1</v>
      </c>
      <c r="F2" s="6" t="n">
        <v>3</v>
      </c>
    </row>
    <row r="3" customFormat="false" ht="12.75" hidden="false" customHeight="false" outlineLevel="0" collapsed="false">
      <c r="B3" s="12" t="n">
        <v>1</v>
      </c>
      <c r="C3" s="90" t="n">
        <v>0.0616045845272206</v>
      </c>
      <c r="D3" s="90" t="n">
        <v>0.0845272206303725</v>
      </c>
      <c r="E3" s="90" t="n">
        <v>0.0515759312320917</v>
      </c>
      <c r="F3" s="90" t="n">
        <v>0.0401146131805158</v>
      </c>
    </row>
    <row r="4" customFormat="false" ht="12.75" hidden="false" customHeight="false" outlineLevel="0" collapsed="false">
      <c r="B4" s="20" t="n">
        <v>2</v>
      </c>
      <c r="C4" s="90" t="n">
        <v>0.0220440881763527</v>
      </c>
      <c r="D4" s="90" t="n">
        <v>0.0340681362725451</v>
      </c>
      <c r="E4" s="90" t="n">
        <v>0.0180360721442886</v>
      </c>
      <c r="F4" s="90" t="n">
        <v>0.0380761523046092</v>
      </c>
    </row>
    <row r="5" customFormat="false" ht="12.75" hidden="false" customHeight="false" outlineLevel="0" collapsed="false">
      <c r="B5" s="20" t="n">
        <v>3</v>
      </c>
      <c r="C5" s="90" t="n">
        <v>0.0657492354740061</v>
      </c>
      <c r="D5" s="90" t="n">
        <v>0.0902140672782875</v>
      </c>
      <c r="E5" s="90" t="n">
        <v>0.113149847094801</v>
      </c>
      <c r="F5" s="90" t="n">
        <v>0.0856269113149847</v>
      </c>
    </row>
    <row r="6" customFormat="false" ht="12.75" hidden="false" customHeight="false" outlineLevel="0" collapsed="false">
      <c r="B6" s="20" t="n">
        <v>4</v>
      </c>
      <c r="C6" s="91" t="n">
        <v>0.0299760191846523</v>
      </c>
      <c r="D6" s="91" t="n">
        <v>0.0227817745803357</v>
      </c>
      <c r="E6" s="91" t="n">
        <v>0.0287769784172662</v>
      </c>
      <c r="F6" s="91" t="n">
        <v>0.0191846522781775</v>
      </c>
    </row>
    <row r="7" customFormat="false" ht="12.75" hidden="false" customHeight="false" outlineLevel="0" collapsed="false">
      <c r="B7" s="20" t="n">
        <v>5</v>
      </c>
      <c r="C7" s="91" t="n">
        <v>0.00154320987654321</v>
      </c>
      <c r="D7" s="91" t="n">
        <v>0.00462962962962963</v>
      </c>
      <c r="E7" s="91" t="n">
        <v>0.00771604938271605</v>
      </c>
      <c r="F7" s="91" t="n">
        <v>0.00154320987654321</v>
      </c>
    </row>
    <row r="8" customFormat="false" ht="12.75" hidden="false" customHeight="false" outlineLevel="0" collapsed="false">
      <c r="B8" s="20" t="n">
        <v>7</v>
      </c>
      <c r="C8" s="90" t="n">
        <v>0.0817717206132879</v>
      </c>
      <c r="D8" s="90" t="n">
        <v>0.0885860306643952</v>
      </c>
      <c r="E8" s="90" t="n">
        <v>0.0613287904599659</v>
      </c>
      <c r="F8" s="90" t="n">
        <v>0.0579216354344123</v>
      </c>
    </row>
    <row r="9" customFormat="false" ht="12.75" hidden="false" customHeight="false" outlineLevel="0" collapsed="false">
      <c r="B9" s="20" t="n">
        <v>8</v>
      </c>
      <c r="C9" s="90" t="n">
        <v>0.0136476426799007</v>
      </c>
      <c r="D9" s="90" t="n">
        <v>0.011166253101737</v>
      </c>
      <c r="E9" s="90" t="n">
        <v>0.0260545905707196</v>
      </c>
      <c r="F9" s="90" t="n">
        <v>0.0223325062034739</v>
      </c>
    </row>
    <row r="10" customFormat="false" ht="12.75" hidden="false" customHeight="false" outlineLevel="0" collapsed="false">
      <c r="B10" s="20" t="n">
        <v>9</v>
      </c>
      <c r="C10" s="90" t="n">
        <v>0.0987654320987654</v>
      </c>
      <c r="D10" s="90" t="n">
        <v>0.142857142857143</v>
      </c>
      <c r="E10" s="90" t="n">
        <v>0.091710758377425</v>
      </c>
      <c r="F10" s="90" t="n">
        <v>0.0740740740740741</v>
      </c>
    </row>
    <row r="11" customFormat="false" ht="12.75" hidden="false" customHeight="false" outlineLevel="0" collapsed="false">
      <c r="B11" s="20" t="n">
        <v>10</v>
      </c>
      <c r="C11" s="90" t="n">
        <v>0.0184254606365159</v>
      </c>
      <c r="D11" s="90" t="n">
        <v>0.0837520938023451</v>
      </c>
      <c r="E11" s="90" t="n">
        <v>0.0402010050251256</v>
      </c>
      <c r="F11" s="90" t="n">
        <v>0.0653266331658292</v>
      </c>
    </row>
    <row r="12" customFormat="false" ht="12.75" hidden="false" customHeight="false" outlineLevel="0" collapsed="false">
      <c r="B12" s="20" t="n">
        <v>11</v>
      </c>
      <c r="C12" s="90" t="n">
        <v>0.0334788937409025</v>
      </c>
      <c r="D12" s="90" t="n">
        <v>0.024745269286754</v>
      </c>
      <c r="E12" s="90" t="n">
        <v>0.0334788937409025</v>
      </c>
      <c r="F12" s="90" t="n">
        <v>0.0203784570596798</v>
      </c>
    </row>
    <row r="13" customFormat="false" ht="13.5" hidden="false" customHeight="false" outlineLevel="0" collapsed="false">
      <c r="B13" s="35" t="n">
        <v>12</v>
      </c>
      <c r="C13" s="91" t="n">
        <v>0.0307328605200946</v>
      </c>
      <c r="D13" s="91" t="n">
        <v>0.0177304964539007</v>
      </c>
      <c r="E13" s="91" t="n">
        <v>0.0378250591016548</v>
      </c>
      <c r="F13" s="91" t="n">
        <v>0.0342789598108747</v>
      </c>
    </row>
    <row r="14" customFormat="false" ht="12.75" hidden="false" customHeight="false" outlineLevel="0" collapsed="false">
      <c r="B14" s="20" t="n">
        <v>1</v>
      </c>
      <c r="C14" s="90" t="n">
        <v>0.0781710914454277</v>
      </c>
      <c r="D14" s="90" t="n">
        <v>0.0811209439528024</v>
      </c>
      <c r="E14" s="90" t="n">
        <v>0.0781710914454277</v>
      </c>
      <c r="F14" s="90" t="n">
        <v>0.117994100294985</v>
      </c>
    </row>
    <row r="15" customFormat="false" ht="12.75" hidden="false" customHeight="false" outlineLevel="0" collapsed="false">
      <c r="B15" s="20" t="n">
        <v>2</v>
      </c>
      <c r="C15" s="90" t="n">
        <v>0.119346733668342</v>
      </c>
      <c r="D15" s="90" t="n">
        <v>0.0690954773869347</v>
      </c>
      <c r="E15" s="90" t="n">
        <v>0.0741206030150754</v>
      </c>
      <c r="F15" s="90" t="n">
        <v>0.0866834170854271</v>
      </c>
    </row>
    <row r="16" customFormat="false" ht="12.75" hidden="false" customHeight="false" outlineLevel="0" collapsed="false">
      <c r="B16" s="20" t="n">
        <v>3</v>
      </c>
      <c r="C16" s="91" t="n">
        <v>0.0478395061728395</v>
      </c>
      <c r="D16" s="91" t="n">
        <v>0.0771604938271605</v>
      </c>
      <c r="E16" s="91" t="n">
        <v>0.0925925925925926</v>
      </c>
      <c r="F16" s="91" t="n">
        <v>0.0632716049382716</v>
      </c>
    </row>
    <row r="17" customFormat="false" ht="12.75" hidden="false" customHeight="false" outlineLevel="0" collapsed="false">
      <c r="B17" s="20" t="n">
        <v>4</v>
      </c>
      <c r="C17" s="91" t="n">
        <v>0.0196759259259259</v>
      </c>
      <c r="D17" s="91" t="n">
        <v>0.025462962962963</v>
      </c>
      <c r="E17" s="91" t="n">
        <v>0.025462962962963</v>
      </c>
      <c r="F17" s="91" t="n">
        <v>0.0173611111111111</v>
      </c>
    </row>
    <row r="18" customFormat="false" ht="12.75" hidden="false" customHeight="false" outlineLevel="0" collapsed="false">
      <c r="B18" s="20" t="n">
        <v>5</v>
      </c>
      <c r="C18" s="90" t="n">
        <v>0.0634920634920635</v>
      </c>
      <c r="D18" s="90" t="n">
        <v>0.0621693121693122</v>
      </c>
      <c r="E18" s="90" t="n">
        <v>0.104497354497354</v>
      </c>
      <c r="F18" s="90" t="n">
        <v>0.0595238095238095</v>
      </c>
    </row>
    <row r="19" customFormat="false" ht="12.75" hidden="false" customHeight="false" outlineLevel="0" collapsed="false">
      <c r="B19" s="20" t="n">
        <v>6</v>
      </c>
      <c r="C19" s="90" t="n">
        <v>0.0714285714285714</v>
      </c>
      <c r="D19" s="90" t="n">
        <v>0.0952380952380952</v>
      </c>
      <c r="E19" s="90" t="n">
        <v>0.137755102040816</v>
      </c>
      <c r="F19" s="90" t="n">
        <v>0.0884353741496599</v>
      </c>
    </row>
    <row r="20" customFormat="false" ht="12.75" hidden="false" customHeight="false" outlineLevel="0" collapsed="false">
      <c r="B20" s="46" t="s">
        <v>7</v>
      </c>
      <c r="C20" s="47" t="n">
        <f aca="false">AVERAGE(C3:C19)</f>
        <v>0.0504525317447889</v>
      </c>
      <c r="D20" s="47" t="n">
        <f aca="false">AVERAGE(D3:D19)</f>
        <v>0.0597238470643949</v>
      </c>
      <c r="E20" s="47" t="n">
        <f aca="false">AVERAGE(E3:E19)</f>
        <v>0.0601443342412463</v>
      </c>
      <c r="F20" s="47" t="n">
        <f aca="false">AVERAGE(F3:F19)</f>
        <v>0.052478071870967</v>
      </c>
    </row>
    <row r="21" customFormat="false" ht="12.75" hidden="false" customHeight="false" outlineLevel="0" collapsed="false">
      <c r="B21" s="46" t="s">
        <v>8</v>
      </c>
      <c r="C21" s="47" t="n">
        <f aca="false">STDEV(C3:C19)/SQRT(COUNT(C3:C19))</f>
        <v>0.00800457542126828</v>
      </c>
      <c r="D21" s="47" t="n">
        <f aca="false">STDEV(D3:D19)/SQRT(COUNT(D3:D19))</f>
        <v>0.00930690475914846</v>
      </c>
      <c r="E21" s="47" t="n">
        <f aca="false">STDEV(E3:E19)/SQRT(COUNT(E3:E19))</f>
        <v>0.00918002893303052</v>
      </c>
      <c r="F21" s="47" t="n">
        <f aca="false">STDEV(F3:F19)/SQRT(COUNT(F3:F19))</f>
        <v>0.00772886304729741</v>
      </c>
    </row>
    <row r="23" customFormat="false" ht="13.5" hidden="false" customHeight="false" outlineLevel="0" collapsed="false">
      <c r="B23" s="1" t="s">
        <v>1</v>
      </c>
    </row>
    <row r="24" customFormat="false" ht="13.5" hidden="false" customHeight="false" outlineLevel="0" collapsed="false">
      <c r="B24" s="2" t="s">
        <v>4</v>
      </c>
      <c r="C24" s="3" t="s">
        <v>5</v>
      </c>
      <c r="D24" s="4" t="n">
        <v>0.3</v>
      </c>
      <c r="E24" s="5" t="n">
        <v>1</v>
      </c>
      <c r="F24" s="6" t="n">
        <v>3</v>
      </c>
    </row>
    <row r="25" customFormat="false" ht="12.75" hidden="false" customHeight="false" outlineLevel="0" collapsed="false">
      <c r="B25" s="1" t="n">
        <v>11</v>
      </c>
      <c r="C25" s="90" t="n">
        <v>0.0616045845272206</v>
      </c>
      <c r="D25" s="90" t="n">
        <v>0.0845272206303725</v>
      </c>
      <c r="E25" s="90" t="n">
        <v>0.0515759312320917</v>
      </c>
      <c r="F25" s="90" t="n">
        <v>0.0401146131805158</v>
      </c>
    </row>
    <row r="26" customFormat="false" ht="12.75" hidden="false" customHeight="false" outlineLevel="0" collapsed="false">
      <c r="B26" s="1" t="n">
        <v>12</v>
      </c>
      <c r="C26" s="90" t="n">
        <v>0.0220440881763527</v>
      </c>
      <c r="D26" s="90" t="n">
        <v>0.0340681362725451</v>
      </c>
      <c r="E26" s="90" t="n">
        <v>0.0180360721442886</v>
      </c>
      <c r="F26" s="90" t="n">
        <v>0.0380761523046092</v>
      </c>
    </row>
    <row r="27" customFormat="false" ht="12.75" hidden="false" customHeight="false" outlineLevel="0" collapsed="false">
      <c r="B27" s="1" t="n">
        <v>13</v>
      </c>
      <c r="C27" s="90" t="n">
        <v>0.0657492354740061</v>
      </c>
      <c r="D27" s="90" t="n">
        <v>0.0902140672782875</v>
      </c>
      <c r="E27" s="90" t="n">
        <v>0.113149847094801</v>
      </c>
      <c r="F27" s="90" t="n">
        <v>0.0856269113149847</v>
      </c>
    </row>
    <row r="28" customFormat="false" ht="12.75" hidden="false" customHeight="false" outlineLevel="0" collapsed="false">
      <c r="B28" s="1" t="n">
        <v>17</v>
      </c>
      <c r="C28" s="90" t="n">
        <v>0.0817717206132879</v>
      </c>
      <c r="D28" s="90" t="n">
        <v>0.0885860306643952</v>
      </c>
      <c r="E28" s="90" t="n">
        <v>0.0613287904599659</v>
      </c>
      <c r="F28" s="90" t="n">
        <v>0.0579216354344123</v>
      </c>
    </row>
    <row r="29" customFormat="false" ht="12.75" hidden="false" customHeight="false" outlineLevel="0" collapsed="false">
      <c r="B29" s="1" t="n">
        <v>18</v>
      </c>
      <c r="C29" s="90" t="n">
        <v>0.0136476426799007</v>
      </c>
      <c r="D29" s="90" t="n">
        <v>0.011166253101737</v>
      </c>
      <c r="E29" s="90" t="n">
        <v>0.0260545905707196</v>
      </c>
      <c r="F29" s="90" t="n">
        <v>0.0223325062034739</v>
      </c>
    </row>
    <row r="30" customFormat="false" ht="12.75" hidden="false" customHeight="false" outlineLevel="0" collapsed="false">
      <c r="B30" s="1" t="n">
        <v>19</v>
      </c>
      <c r="C30" s="90" t="n">
        <v>0.0987654320987654</v>
      </c>
      <c r="D30" s="90" t="n">
        <v>0.142857142857143</v>
      </c>
      <c r="E30" s="90" t="n">
        <v>0.091710758377425</v>
      </c>
      <c r="F30" s="90" t="n">
        <v>0.0740740740740741</v>
      </c>
    </row>
    <row r="31" customFormat="false" ht="12.75" hidden="false" customHeight="false" outlineLevel="0" collapsed="false">
      <c r="B31" s="1" t="n">
        <v>111</v>
      </c>
      <c r="C31" s="90" t="n">
        <v>0.0334788937409025</v>
      </c>
      <c r="D31" s="90" t="n">
        <v>0.024745269286754</v>
      </c>
      <c r="E31" s="90" t="n">
        <v>0.0334788937409025</v>
      </c>
      <c r="F31" s="90" t="n">
        <v>0.0203784570596798</v>
      </c>
    </row>
    <row r="32" customFormat="false" ht="12.75" hidden="false" customHeight="false" outlineLevel="0" collapsed="false">
      <c r="B32" s="1" t="n">
        <v>21</v>
      </c>
      <c r="C32" s="90" t="n">
        <v>0.0781710914454277</v>
      </c>
      <c r="D32" s="90" t="n">
        <v>0.0811209439528024</v>
      </c>
      <c r="E32" s="90" t="n">
        <v>0.0781710914454277</v>
      </c>
      <c r="F32" s="90" t="n">
        <v>0.117994100294985</v>
      </c>
    </row>
    <row r="33" customFormat="false" ht="12.75" hidden="false" customHeight="false" outlineLevel="0" collapsed="false">
      <c r="B33" s="1" t="n">
        <v>22</v>
      </c>
      <c r="C33" s="90" t="n">
        <v>0.119346733668342</v>
      </c>
      <c r="D33" s="90" t="n">
        <v>0.0690954773869347</v>
      </c>
      <c r="E33" s="90" t="n">
        <v>0.0741206030150754</v>
      </c>
      <c r="F33" s="90" t="n">
        <v>0.0866834170854271</v>
      </c>
    </row>
    <row r="34" customFormat="false" ht="12.75" hidden="false" customHeight="false" outlineLevel="0" collapsed="false">
      <c r="B34" s="1" t="n">
        <v>25</v>
      </c>
      <c r="C34" s="90" t="n">
        <v>0.0634920634920635</v>
      </c>
      <c r="D34" s="90" t="n">
        <v>0.0621693121693122</v>
      </c>
      <c r="E34" s="90" t="n">
        <v>0.104497354497354</v>
      </c>
      <c r="F34" s="90" t="n">
        <v>0.0595238095238095</v>
      </c>
    </row>
    <row r="35" customFormat="false" ht="12.75" hidden="false" customHeight="false" outlineLevel="0" collapsed="false">
      <c r="B35" s="1" t="n">
        <v>26</v>
      </c>
      <c r="C35" s="90" t="n">
        <v>0.0714285714285714</v>
      </c>
      <c r="D35" s="90" t="n">
        <v>0.0952380952380952</v>
      </c>
      <c r="E35" s="90" t="n">
        <v>0.137755102040816</v>
      </c>
      <c r="F35" s="90" t="n">
        <v>0.0884353741496599</v>
      </c>
    </row>
    <row r="36" customFormat="false" ht="12.75" hidden="false" customHeight="false" outlineLevel="0" collapsed="false">
      <c r="B36" s="1" t="s">
        <v>7</v>
      </c>
      <c r="C36" s="1" t="n">
        <f aca="false">AVERAGE(C25:C35)</f>
        <v>0.0645000052131673</v>
      </c>
      <c r="D36" s="1" t="n">
        <f aca="false">AVERAGE(D25:D35)</f>
        <v>0.0712534498943981</v>
      </c>
      <c r="E36" s="1" t="n">
        <f aca="false">AVERAGE(E25:E35)</f>
        <v>0.0718071849653517</v>
      </c>
      <c r="F36" s="1" t="n">
        <f aca="false">AVERAGE(F25:F35)</f>
        <v>0.0628328227841483</v>
      </c>
    </row>
    <row r="37" customFormat="false" ht="12.75" hidden="false" customHeight="false" outlineLevel="0" collapsed="false">
      <c r="B37" s="1" t="s">
        <v>8</v>
      </c>
      <c r="C37" s="1" t="n">
        <f aca="false">STDEV(C25:C35)/SQRT(COUNT(C25:C35))</f>
        <v>0.0095713758347265</v>
      </c>
      <c r="D37" s="1" t="n">
        <f aca="false">STDEV(D25:D35)/SQRT(COUNT(D25:D35))</f>
        <v>0.0112327621022277</v>
      </c>
      <c r="E37" s="1" t="n">
        <f aca="false">STDEV(E25:E35)/SQRT(COUNT(E25:E35))</f>
        <v>0.011497740829862</v>
      </c>
      <c r="F37" s="1" t="n">
        <f aca="false">STDEV(F25:F35)/SQRT(COUNT(F25:F35))</f>
        <v>0.00930286961937524</v>
      </c>
    </row>
    <row r="39" customFormat="false" ht="13.5" hidden="false" customHeight="false" outlineLevel="0" collapsed="false">
      <c r="B39" s="1" t="s">
        <v>3</v>
      </c>
    </row>
    <row r="40" customFormat="false" ht="13.5" hidden="false" customHeight="false" outlineLevel="0" collapsed="false">
      <c r="B40" s="2" t="s">
        <v>4</v>
      </c>
      <c r="C40" s="3" t="s">
        <v>5</v>
      </c>
      <c r="D40" s="4" t="n">
        <v>0.3</v>
      </c>
      <c r="E40" s="5" t="n">
        <v>1</v>
      </c>
      <c r="F40" s="6" t="n">
        <v>3</v>
      </c>
    </row>
    <row r="41" customFormat="false" ht="12.75" hidden="false" customHeight="false" outlineLevel="0" collapsed="false">
      <c r="B41" s="1" t="n">
        <v>14</v>
      </c>
      <c r="C41" s="91" t="n">
        <v>0.0299760191846523</v>
      </c>
      <c r="D41" s="91" t="n">
        <v>0.0227817745803357</v>
      </c>
      <c r="E41" s="91" t="n">
        <v>0.0287769784172662</v>
      </c>
      <c r="F41" s="91" t="n">
        <v>0.0191846522781775</v>
      </c>
    </row>
    <row r="42" customFormat="false" ht="12.75" hidden="false" customHeight="false" outlineLevel="0" collapsed="false">
      <c r="B42" s="1" t="n">
        <v>15</v>
      </c>
      <c r="C42" s="91" t="n">
        <v>0.00154320987654321</v>
      </c>
      <c r="D42" s="91" t="n">
        <v>0.00462962962962963</v>
      </c>
      <c r="E42" s="91" t="n">
        <v>0.00771604938271605</v>
      </c>
      <c r="F42" s="91" t="n">
        <v>0.00154320987654321</v>
      </c>
    </row>
    <row r="43" customFormat="false" ht="12.75" hidden="false" customHeight="false" outlineLevel="0" collapsed="false">
      <c r="B43" s="1" t="n">
        <v>112</v>
      </c>
      <c r="C43" s="91" t="n">
        <v>0.0307328605200946</v>
      </c>
      <c r="D43" s="91" t="n">
        <v>0.0177304964539007</v>
      </c>
      <c r="E43" s="91" t="n">
        <v>0.0378250591016548</v>
      </c>
      <c r="F43" s="91" t="n">
        <v>0.0342789598108747</v>
      </c>
    </row>
    <row r="44" customFormat="false" ht="12.75" hidden="false" customHeight="false" outlineLevel="0" collapsed="false">
      <c r="B44" s="1" t="n">
        <v>23</v>
      </c>
      <c r="C44" s="91" t="n">
        <v>0.0478395061728395</v>
      </c>
      <c r="D44" s="91" t="n">
        <v>0.0771604938271605</v>
      </c>
      <c r="E44" s="91" t="n">
        <v>0.0925925925925926</v>
      </c>
      <c r="F44" s="91" t="n">
        <v>0.0632716049382716</v>
      </c>
    </row>
    <row r="45" customFormat="false" ht="12.75" hidden="false" customHeight="false" outlineLevel="0" collapsed="false">
      <c r="B45" s="1" t="n">
        <v>24</v>
      </c>
      <c r="C45" s="91" t="n">
        <v>0.0196759259259259</v>
      </c>
      <c r="D45" s="91" t="n">
        <v>0.025462962962963</v>
      </c>
      <c r="E45" s="91" t="n">
        <v>0.025462962962963</v>
      </c>
      <c r="F45" s="91" t="n">
        <v>0.0173611111111111</v>
      </c>
    </row>
    <row r="46" customFormat="false" ht="12.75" hidden="false" customHeight="false" outlineLevel="0" collapsed="false">
      <c r="B46" s="1" t="s">
        <v>7</v>
      </c>
      <c r="C46" s="1" t="n">
        <f aca="false">AVERAGE(C41:C45)</f>
        <v>0.0259535043360111</v>
      </c>
      <c r="D46" s="1" t="n">
        <f aca="false">AVERAGE(D41:D45)</f>
        <v>0.0295530714907979</v>
      </c>
      <c r="E46" s="1" t="n">
        <f aca="false">AVERAGE(E41:E45)</f>
        <v>0.0384747284914385</v>
      </c>
      <c r="F46" s="1" t="n">
        <f aca="false">AVERAGE(F41:F45)</f>
        <v>0.0271279076029956</v>
      </c>
    </row>
    <row r="47" customFormat="false" ht="12.75" hidden="false" customHeight="false" outlineLevel="0" collapsed="false">
      <c r="B47" s="1" t="s">
        <v>8</v>
      </c>
      <c r="C47" s="1" t="n">
        <f aca="false">STDEV(C41:C45)/SQRT(COUNT(C41:C45))</f>
        <v>0.00759371586884915</v>
      </c>
      <c r="D47" s="1" t="n">
        <f aca="false">STDEV(D41:D45)/SQRT(COUNT(D41:D45))</f>
        <v>0.0124297975563603</v>
      </c>
      <c r="E47" s="1" t="n">
        <f aca="false">STDEV(E41:E45)/SQRT(COUNT(E41:E45))</f>
        <v>0.0143850860692064</v>
      </c>
      <c r="F47" s="1" t="n">
        <f aca="false">STDEV(F41:F45)/SQRT(COUNT(F41:F45))</f>
        <v>0.01041769355799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47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L51" activeCellId="0" sqref="L51"/>
    </sheetView>
  </sheetViews>
  <sheetFormatPr defaultColWidth="9.0546875" defaultRowHeight="12.75" zeroHeight="false" outlineLevelRow="0" outlineLevelCol="0"/>
  <cols>
    <col collapsed="false" customWidth="true" hidden="false" outlineLevel="0" max="6" min="3" style="1" width="11.56"/>
  </cols>
  <sheetData>
    <row r="1" customFormat="false" ht="13.5" hidden="false" customHeight="false" outlineLevel="0" collapsed="false"/>
    <row r="2" customFormat="false" ht="13.5" hidden="false" customHeight="false" outlineLevel="0" collapsed="false">
      <c r="B2" s="2" t="s">
        <v>4</v>
      </c>
      <c r="C2" s="3" t="s">
        <v>5</v>
      </c>
      <c r="D2" s="4" t="n">
        <v>0.3</v>
      </c>
      <c r="E2" s="5" t="n">
        <v>1</v>
      </c>
      <c r="F2" s="6" t="n">
        <v>3</v>
      </c>
    </row>
    <row r="3" customFormat="false" ht="12.75" hidden="false" customHeight="false" outlineLevel="0" collapsed="false">
      <c r="B3" s="12" t="n">
        <v>1</v>
      </c>
      <c r="C3" s="92" t="n">
        <v>0</v>
      </c>
      <c r="D3" s="92" t="n">
        <v>0</v>
      </c>
      <c r="E3" s="92" t="n">
        <v>0</v>
      </c>
      <c r="F3" s="92" t="n">
        <v>0.0263157894736842</v>
      </c>
    </row>
    <row r="4" customFormat="false" ht="12.75" hidden="false" customHeight="false" outlineLevel="0" collapsed="false">
      <c r="B4" s="20" t="n">
        <v>2</v>
      </c>
      <c r="C4" s="92" t="n">
        <v>0</v>
      </c>
      <c r="D4" s="92" t="n">
        <v>0</v>
      </c>
      <c r="E4" s="92" t="n">
        <v>0</v>
      </c>
      <c r="F4" s="92" t="n">
        <v>0</v>
      </c>
    </row>
    <row r="5" customFormat="false" ht="12.75" hidden="false" customHeight="false" outlineLevel="0" collapsed="false">
      <c r="B5" s="20" t="n">
        <v>3</v>
      </c>
      <c r="C5" s="92" t="n">
        <v>0.0526315789473684</v>
      </c>
      <c r="D5" s="92" t="n">
        <v>0.0277777777777778</v>
      </c>
      <c r="E5" s="92" t="n">
        <v>0</v>
      </c>
      <c r="F5" s="92" t="n">
        <v>0.103448275862069</v>
      </c>
    </row>
    <row r="6" customFormat="false" ht="12.75" hidden="false" customHeight="false" outlineLevel="0" collapsed="false">
      <c r="B6" s="20" t="n">
        <v>4</v>
      </c>
      <c r="C6" s="93" t="n">
        <v>0</v>
      </c>
      <c r="D6" s="93" t="n">
        <v>0</v>
      </c>
      <c r="E6" s="93" t="n">
        <v>0</v>
      </c>
      <c r="F6" s="93" t="n">
        <v>0</v>
      </c>
    </row>
    <row r="7" customFormat="false" ht="12.75" hidden="false" customHeight="false" outlineLevel="0" collapsed="false">
      <c r="B7" s="20" t="n">
        <v>5</v>
      </c>
      <c r="C7" s="93" t="n">
        <v>0</v>
      </c>
      <c r="D7" s="93" t="n">
        <v>0</v>
      </c>
      <c r="E7" s="93" t="n">
        <v>0</v>
      </c>
      <c r="F7" s="93" t="n">
        <v>0.157894736842105</v>
      </c>
    </row>
    <row r="8" customFormat="false" ht="12.75" hidden="false" customHeight="false" outlineLevel="0" collapsed="false">
      <c r="B8" s="20" t="n">
        <v>7</v>
      </c>
      <c r="C8" s="92" t="n">
        <v>0.0769230769230769</v>
      </c>
      <c r="D8" s="92" t="n">
        <v>0.0967741935483871</v>
      </c>
      <c r="E8" s="92" t="n">
        <v>0</v>
      </c>
      <c r="F8" s="92" t="n">
        <v>0.024390243902439</v>
      </c>
    </row>
    <row r="9" customFormat="false" ht="12.75" hidden="false" customHeight="false" outlineLevel="0" collapsed="false">
      <c r="B9" s="20" t="n">
        <v>8</v>
      </c>
      <c r="C9" s="92" t="n">
        <v>0</v>
      </c>
      <c r="D9" s="92" t="n">
        <v>0</v>
      </c>
      <c r="E9" s="92" t="n">
        <v>0</v>
      </c>
      <c r="F9" s="92" t="n">
        <v>0</v>
      </c>
    </row>
    <row r="10" customFormat="false" ht="12.75" hidden="false" customHeight="false" outlineLevel="0" collapsed="false">
      <c r="B10" s="20" t="n">
        <v>9</v>
      </c>
      <c r="C10" s="92" t="n">
        <v>0</v>
      </c>
      <c r="D10" s="92" t="n">
        <v>0</v>
      </c>
      <c r="E10" s="92" t="n">
        <v>0</v>
      </c>
      <c r="F10" s="92" t="n">
        <v>0.0294117647058824</v>
      </c>
    </row>
    <row r="11" customFormat="false" ht="12.75" hidden="false" customHeight="false" outlineLevel="0" collapsed="false">
      <c r="B11" s="20" t="n">
        <v>10</v>
      </c>
      <c r="C11" s="92" t="n">
        <v>0</v>
      </c>
      <c r="D11" s="92" t="n">
        <v>0</v>
      </c>
      <c r="E11" s="92" t="n">
        <v>0</v>
      </c>
      <c r="F11" s="92" t="n">
        <v>0</v>
      </c>
    </row>
    <row r="12" customFormat="false" ht="12.75" hidden="false" customHeight="false" outlineLevel="0" collapsed="false">
      <c r="B12" s="20" t="n">
        <v>11</v>
      </c>
      <c r="C12" s="92" t="n">
        <v>0</v>
      </c>
      <c r="D12" s="92" t="n">
        <v>0</v>
      </c>
      <c r="E12" s="92" t="n">
        <v>0.0263157894736842</v>
      </c>
      <c r="F12" s="92" t="n">
        <v>0</v>
      </c>
    </row>
    <row r="13" customFormat="false" ht="13.5" hidden="false" customHeight="false" outlineLevel="0" collapsed="false">
      <c r="B13" s="35" t="n">
        <v>12</v>
      </c>
      <c r="C13" s="93" t="n">
        <v>0</v>
      </c>
      <c r="D13" s="93" t="n">
        <v>0.0869565217391304</v>
      </c>
      <c r="E13" s="93" t="n">
        <v>0</v>
      </c>
      <c r="F13" s="93" t="n">
        <v>0</v>
      </c>
    </row>
    <row r="14" customFormat="false" ht="12.75" hidden="false" customHeight="false" outlineLevel="0" collapsed="false">
      <c r="B14" s="20" t="n">
        <v>1</v>
      </c>
      <c r="C14" s="92" t="n">
        <v>0.0357142857142857</v>
      </c>
      <c r="D14" s="92" t="n">
        <v>0</v>
      </c>
      <c r="E14" s="92" t="n">
        <v>0.0434782608695652</v>
      </c>
      <c r="F14" s="92" t="n">
        <v>0.0357142857142857</v>
      </c>
    </row>
    <row r="15" customFormat="false" ht="12.75" hidden="false" customHeight="false" outlineLevel="0" collapsed="false">
      <c r="B15" s="20" t="n">
        <v>2</v>
      </c>
      <c r="C15" s="92" t="n">
        <v>0</v>
      </c>
      <c r="D15" s="92" t="n">
        <v>0.0769230769230769</v>
      </c>
      <c r="E15" s="92" t="n">
        <v>0.0588235294117647</v>
      </c>
      <c r="F15" s="92" t="n">
        <v>0</v>
      </c>
    </row>
    <row r="16" customFormat="false" ht="12.75" hidden="false" customHeight="false" outlineLevel="0" collapsed="false">
      <c r="B16" s="20" t="n">
        <v>3</v>
      </c>
      <c r="C16" s="93" t="n">
        <v>0</v>
      </c>
      <c r="D16" s="93" t="n">
        <v>0</v>
      </c>
      <c r="E16" s="93" t="n">
        <v>0.024390243902439</v>
      </c>
      <c r="F16" s="93" t="n">
        <v>0</v>
      </c>
    </row>
    <row r="17" customFormat="false" ht="12.75" hidden="false" customHeight="false" outlineLevel="0" collapsed="false">
      <c r="B17" s="20" t="n">
        <v>4</v>
      </c>
      <c r="C17" s="93" t="n">
        <v>0</v>
      </c>
      <c r="D17" s="93" t="n">
        <v>0.0294117647058824</v>
      </c>
      <c r="E17" s="93" t="n">
        <v>0.0588235294117647</v>
      </c>
      <c r="F17" s="93" t="n">
        <v>0</v>
      </c>
    </row>
    <row r="18" customFormat="false" ht="12.75" hidden="false" customHeight="false" outlineLevel="0" collapsed="false">
      <c r="B18" s="20" t="n">
        <v>5</v>
      </c>
      <c r="C18" s="92" t="n">
        <v>0.027027027027027</v>
      </c>
      <c r="D18" s="92" t="n">
        <v>0</v>
      </c>
      <c r="E18" s="92" t="n">
        <v>0</v>
      </c>
      <c r="F18" s="92" t="n">
        <v>0</v>
      </c>
    </row>
    <row r="19" customFormat="false" ht="12.75" hidden="false" customHeight="false" outlineLevel="0" collapsed="false">
      <c r="B19" s="20" t="n">
        <v>6</v>
      </c>
      <c r="C19" s="92" t="n">
        <v>0</v>
      </c>
      <c r="D19" s="92" t="n">
        <v>0</v>
      </c>
      <c r="E19" s="92" t="n">
        <v>0.0238095238095238</v>
      </c>
      <c r="F19" s="92" t="n">
        <v>0</v>
      </c>
    </row>
    <row r="20" customFormat="false" ht="12.75" hidden="false" customHeight="false" outlineLevel="0" collapsed="false">
      <c r="B20" s="46" t="s">
        <v>7</v>
      </c>
      <c r="C20" s="47" t="n">
        <f aca="false">AVERAGE(C3:C19)</f>
        <v>0.0113115275653975</v>
      </c>
      <c r="D20" s="47" t="n">
        <f aca="false">AVERAGE(D3:D19)</f>
        <v>0.0186966667467209</v>
      </c>
      <c r="E20" s="47" t="n">
        <f aca="false">AVERAGE(E3:E19)</f>
        <v>0.0138612280516907</v>
      </c>
      <c r="F20" s="47" t="n">
        <f aca="false">AVERAGE(F3:F19)</f>
        <v>0.0221867703823803</v>
      </c>
    </row>
    <row r="21" customFormat="false" ht="12.75" hidden="false" customHeight="false" outlineLevel="0" collapsed="false">
      <c r="B21" s="46" t="s">
        <v>8</v>
      </c>
      <c r="C21" s="47" t="n">
        <f aca="false">STDEV(C3:C19)/SQRT(COUNT(C3:C19))</f>
        <v>0.00559610293436333</v>
      </c>
      <c r="D21" s="47" t="n">
        <f aca="false">STDEV(D3:D19)/SQRT(COUNT(D3:D19))</f>
        <v>0.00825554334891977</v>
      </c>
      <c r="E21" s="47" t="n">
        <f aca="false">STDEV(E3:E19)/SQRT(COUNT(E3:E19))</f>
        <v>0.00521550314028468</v>
      </c>
      <c r="F21" s="47" t="n">
        <f aca="false">STDEV(F3:F19)/SQRT(COUNT(F3:F19))</f>
        <v>0.0106225279687766</v>
      </c>
    </row>
    <row r="23" customFormat="false" ht="13.5" hidden="false" customHeight="false" outlineLevel="0" collapsed="false">
      <c r="B23" s="1" t="s">
        <v>1</v>
      </c>
    </row>
    <row r="24" customFormat="false" ht="13.5" hidden="false" customHeight="false" outlineLevel="0" collapsed="false">
      <c r="B24" s="2" t="s">
        <v>4</v>
      </c>
      <c r="C24" s="3" t="s">
        <v>5</v>
      </c>
      <c r="D24" s="4" t="n">
        <v>0.3</v>
      </c>
      <c r="E24" s="5" t="n">
        <v>1</v>
      </c>
      <c r="F24" s="6" t="n">
        <v>3</v>
      </c>
    </row>
    <row r="25" customFormat="false" ht="12.75" hidden="false" customHeight="false" outlineLevel="0" collapsed="false">
      <c r="B25" s="1" t="n">
        <v>11</v>
      </c>
      <c r="C25" s="92" t="n">
        <v>0</v>
      </c>
      <c r="D25" s="92" t="n">
        <v>0</v>
      </c>
      <c r="E25" s="92" t="n">
        <v>0</v>
      </c>
      <c r="F25" s="92" t="n">
        <v>0.0263157894736842</v>
      </c>
    </row>
    <row r="26" customFormat="false" ht="12.75" hidden="false" customHeight="false" outlineLevel="0" collapsed="false">
      <c r="B26" s="1" t="n">
        <v>12</v>
      </c>
      <c r="C26" s="92" t="n">
        <v>0</v>
      </c>
      <c r="D26" s="92" t="n">
        <v>0</v>
      </c>
      <c r="E26" s="92" t="n">
        <v>0</v>
      </c>
      <c r="F26" s="92" t="n">
        <v>0</v>
      </c>
    </row>
    <row r="27" customFormat="false" ht="12.75" hidden="false" customHeight="false" outlineLevel="0" collapsed="false">
      <c r="B27" s="1" t="n">
        <v>13</v>
      </c>
      <c r="C27" s="92" t="n">
        <v>0.0526315789473684</v>
      </c>
      <c r="D27" s="92" t="n">
        <v>0.0277777777777778</v>
      </c>
      <c r="E27" s="92" t="n">
        <v>0</v>
      </c>
      <c r="F27" s="92" t="n">
        <v>0.103448275862069</v>
      </c>
    </row>
    <row r="28" customFormat="false" ht="12.75" hidden="false" customHeight="false" outlineLevel="0" collapsed="false">
      <c r="B28" s="1" t="n">
        <v>17</v>
      </c>
      <c r="C28" s="92" t="n">
        <v>0.0769230769230769</v>
      </c>
      <c r="D28" s="92" t="n">
        <v>0.0967741935483871</v>
      </c>
      <c r="E28" s="92" t="n">
        <v>0</v>
      </c>
      <c r="F28" s="92" t="n">
        <v>0.024390243902439</v>
      </c>
    </row>
    <row r="29" customFormat="false" ht="12.75" hidden="false" customHeight="false" outlineLevel="0" collapsed="false">
      <c r="B29" s="1" t="n">
        <v>18</v>
      </c>
      <c r="C29" s="92" t="n">
        <v>0</v>
      </c>
      <c r="D29" s="92" t="n">
        <v>0</v>
      </c>
      <c r="E29" s="92" t="n">
        <v>0</v>
      </c>
      <c r="F29" s="92" t="n">
        <v>0</v>
      </c>
    </row>
    <row r="30" customFormat="false" ht="12.75" hidden="false" customHeight="false" outlineLevel="0" collapsed="false">
      <c r="B30" s="1" t="n">
        <v>19</v>
      </c>
      <c r="C30" s="92" t="n">
        <v>0</v>
      </c>
      <c r="D30" s="92" t="n">
        <v>0</v>
      </c>
      <c r="E30" s="92" t="n">
        <v>0</v>
      </c>
      <c r="F30" s="92" t="n">
        <v>0.0294117647058824</v>
      </c>
    </row>
    <row r="31" customFormat="false" ht="12.75" hidden="false" customHeight="false" outlineLevel="0" collapsed="false">
      <c r="B31" s="1" t="n">
        <v>111</v>
      </c>
      <c r="C31" s="92" t="n">
        <v>0</v>
      </c>
      <c r="D31" s="92" t="n">
        <v>0</v>
      </c>
      <c r="E31" s="92" t="n">
        <v>0.0263157894736842</v>
      </c>
      <c r="F31" s="92" t="n">
        <v>0</v>
      </c>
    </row>
    <row r="32" customFormat="false" ht="12.75" hidden="false" customHeight="false" outlineLevel="0" collapsed="false">
      <c r="B32" s="1" t="n">
        <v>21</v>
      </c>
      <c r="C32" s="92" t="n">
        <v>0.0357142857142857</v>
      </c>
      <c r="D32" s="92" t="n">
        <v>0</v>
      </c>
      <c r="E32" s="92" t="n">
        <v>0.0434782608695652</v>
      </c>
      <c r="F32" s="92" t="n">
        <v>0.0357142857142857</v>
      </c>
    </row>
    <row r="33" customFormat="false" ht="12.75" hidden="false" customHeight="false" outlineLevel="0" collapsed="false">
      <c r="B33" s="1" t="n">
        <v>22</v>
      </c>
      <c r="C33" s="92" t="n">
        <v>0</v>
      </c>
      <c r="D33" s="92" t="n">
        <v>0.0769230769230769</v>
      </c>
      <c r="E33" s="92" t="n">
        <v>0.0588235294117647</v>
      </c>
      <c r="F33" s="92" t="n">
        <v>0</v>
      </c>
    </row>
    <row r="34" customFormat="false" ht="12.75" hidden="false" customHeight="false" outlineLevel="0" collapsed="false">
      <c r="B34" s="1" t="n">
        <v>25</v>
      </c>
      <c r="C34" s="92" t="n">
        <v>0.027027027027027</v>
      </c>
      <c r="D34" s="92" t="n">
        <v>0</v>
      </c>
      <c r="E34" s="92" t="n">
        <v>0</v>
      </c>
      <c r="F34" s="92" t="n">
        <v>0</v>
      </c>
    </row>
    <row r="35" customFormat="false" ht="12.75" hidden="false" customHeight="false" outlineLevel="0" collapsed="false">
      <c r="B35" s="1" t="n">
        <v>26</v>
      </c>
      <c r="C35" s="92" t="n">
        <v>0</v>
      </c>
      <c r="D35" s="92" t="n">
        <v>0</v>
      </c>
      <c r="E35" s="92" t="n">
        <v>0.0238095238095238</v>
      </c>
      <c r="F35" s="92" t="n">
        <v>0</v>
      </c>
    </row>
    <row r="36" customFormat="false" ht="12.75" hidden="false" customHeight="false" outlineLevel="0" collapsed="false">
      <c r="B36" s="1" t="s">
        <v>7</v>
      </c>
      <c r="C36" s="1" t="n">
        <f aca="false">AVERAGE(C25:C35)</f>
        <v>0.017481451691978</v>
      </c>
      <c r="D36" s="1" t="n">
        <f aca="false">AVERAGE(D25:D35)</f>
        <v>0.0183159134772038</v>
      </c>
      <c r="E36" s="1" t="n">
        <f aca="false">AVERAGE(E25:E35)</f>
        <v>0.013857009414958</v>
      </c>
      <c r="F36" s="1" t="n">
        <f aca="false">AVERAGE(F25:F35)</f>
        <v>0.01993457815076</v>
      </c>
    </row>
    <row r="37" customFormat="false" ht="12.75" hidden="false" customHeight="false" outlineLevel="0" collapsed="false">
      <c r="B37" s="1" t="s">
        <v>8</v>
      </c>
      <c r="C37" s="1" t="n">
        <f aca="false">STDEV(C25:C35)/SQRT(COUNT(C25:C35))</f>
        <v>0.00816400112130822</v>
      </c>
      <c r="D37" s="1" t="n">
        <f aca="false">STDEV(D25:D35)/SQRT(COUNT(D25:D35))</f>
        <v>0.0106018050294095</v>
      </c>
      <c r="E37" s="1" t="n">
        <f aca="false">STDEV(E25:E35)/SQRT(COUNT(E25:E35))</f>
        <v>0.00639445581675655</v>
      </c>
      <c r="F37" s="1" t="n">
        <f aca="false">STDEV(F25:F35)/SQRT(COUNT(F25:F35))</f>
        <v>0.0094186715878321</v>
      </c>
    </row>
    <row r="39" customFormat="false" ht="13.5" hidden="false" customHeight="false" outlineLevel="0" collapsed="false">
      <c r="B39" s="1" t="s">
        <v>3</v>
      </c>
    </row>
    <row r="40" customFormat="false" ht="13.5" hidden="false" customHeight="false" outlineLevel="0" collapsed="false">
      <c r="B40" s="2" t="s">
        <v>4</v>
      </c>
      <c r="C40" s="3" t="s">
        <v>5</v>
      </c>
      <c r="D40" s="4" t="n">
        <v>0.3</v>
      </c>
      <c r="E40" s="5" t="n">
        <v>1</v>
      </c>
      <c r="F40" s="6" t="n">
        <v>3</v>
      </c>
    </row>
    <row r="41" customFormat="false" ht="12.75" hidden="false" customHeight="false" outlineLevel="0" collapsed="false">
      <c r="B41" s="1" t="n">
        <v>14</v>
      </c>
      <c r="C41" s="93" t="n">
        <v>0</v>
      </c>
      <c r="D41" s="93" t="n">
        <v>0</v>
      </c>
      <c r="E41" s="93" t="n">
        <v>0</v>
      </c>
      <c r="F41" s="93" t="n">
        <v>0</v>
      </c>
    </row>
    <row r="42" customFormat="false" ht="12.75" hidden="false" customHeight="false" outlineLevel="0" collapsed="false">
      <c r="B42" s="1" t="n">
        <v>15</v>
      </c>
      <c r="C42" s="93" t="n">
        <v>0</v>
      </c>
      <c r="D42" s="93" t="n">
        <v>0</v>
      </c>
      <c r="E42" s="93" t="n">
        <v>0</v>
      </c>
      <c r="F42" s="93" t="n">
        <v>0.157894736842105</v>
      </c>
    </row>
    <row r="43" customFormat="false" ht="12.75" hidden="false" customHeight="false" outlineLevel="0" collapsed="false">
      <c r="B43" s="1" t="n">
        <v>112</v>
      </c>
      <c r="C43" s="93" t="n">
        <v>0</v>
      </c>
      <c r="D43" s="93" t="n">
        <v>0.0869565217391304</v>
      </c>
      <c r="E43" s="93" t="n">
        <v>0</v>
      </c>
      <c r="F43" s="93" t="n">
        <v>0</v>
      </c>
    </row>
    <row r="44" customFormat="false" ht="12.75" hidden="false" customHeight="false" outlineLevel="0" collapsed="false">
      <c r="B44" s="1" t="n">
        <v>23</v>
      </c>
      <c r="C44" s="93" t="n">
        <v>0</v>
      </c>
      <c r="D44" s="93" t="n">
        <v>0</v>
      </c>
      <c r="E44" s="93" t="n">
        <v>0.024390243902439</v>
      </c>
      <c r="F44" s="93" t="n">
        <v>0</v>
      </c>
    </row>
    <row r="45" customFormat="false" ht="12.75" hidden="false" customHeight="false" outlineLevel="0" collapsed="false">
      <c r="B45" s="1" t="n">
        <v>24</v>
      </c>
      <c r="C45" s="93" t="n">
        <v>0</v>
      </c>
      <c r="D45" s="93" t="n">
        <v>0.0294117647058824</v>
      </c>
      <c r="E45" s="93" t="n">
        <v>0.0588235294117647</v>
      </c>
      <c r="F45" s="93" t="n">
        <v>0</v>
      </c>
    </row>
    <row r="46" customFormat="false" ht="12.75" hidden="false" customHeight="false" outlineLevel="0" collapsed="false">
      <c r="B46" s="1" t="s">
        <v>7</v>
      </c>
      <c r="C46" s="1" t="n">
        <f aca="false">AVERAGE(C41:C45)</f>
        <v>0</v>
      </c>
      <c r="D46" s="1" t="n">
        <f aca="false">AVERAGE(D41:D45)</f>
        <v>0.0232736572890026</v>
      </c>
      <c r="E46" s="1" t="n">
        <f aca="false">AVERAGE(E41:E45)</f>
        <v>0.0166427546628407</v>
      </c>
      <c r="F46" s="1" t="n">
        <f aca="false">AVERAGE(F41:F45)</f>
        <v>0.0315789473684211</v>
      </c>
    </row>
    <row r="47" customFormat="false" ht="12.75" hidden="false" customHeight="false" outlineLevel="0" collapsed="false">
      <c r="B47" s="1" t="s">
        <v>8</v>
      </c>
      <c r="C47" s="1" t="n">
        <f aca="false">STDEV(C41:C45)/SQRT(COUNT(C41:C45))</f>
        <v>0</v>
      </c>
      <c r="D47" s="1" t="n">
        <f aca="false">STDEV(D41:D45)/SQRT(COUNT(D41:D45))</f>
        <v>0.0169088334282001</v>
      </c>
      <c r="E47" s="1" t="n">
        <f aca="false">STDEV(E41:E45)/SQRT(COUNT(E41:E45))</f>
        <v>0.0115546207125974</v>
      </c>
      <c r="F47" s="1" t="n">
        <f aca="false">STDEV(F41:F45)/SQRT(COUNT(F41:F45))</f>
        <v>0.03157894736842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2T15:26:18Z</dcterms:created>
  <dc:creator>Abhiram Pushparaj</dc:creator>
  <dc:description/>
  <dc:language>en-US</dc:language>
  <cp:lastModifiedBy>Patricia Di Ciano</cp:lastModifiedBy>
  <dcterms:modified xsi:type="dcterms:W3CDTF">2015-04-17T17:34:26Z</dcterms:modified>
  <cp:revision>0</cp:revision>
  <dc:subject/>
  <dc:title/>
</cp:coreProperties>
</file>